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 - Morphology" sheetId="1" state="visible" r:id="rId2"/>
    <sheet name="Table B - b-carotene" sheetId="2" state="visible" r:id="rId3"/>
    <sheet name="Table C - Minerals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" uniqueCount="200">
  <si>
    <t xml:space="preserve">Table A. Morphological Characteristics</t>
  </si>
  <si>
    <t xml:space="preserve">№</t>
  </si>
  <si>
    <t xml:space="preserve">Sample/№ plant(p)</t>
  </si>
  <si>
    <t xml:space="preserve">position of the plant - example for marking: *6-plant №; I-main bifurcation; 1-secondary bifurcation</t>
  </si>
  <si>
    <t xml:space="preserve">fresh weight of the fruit (g)</t>
  </si>
  <si>
    <t xml:space="preserve">diameter at the basis of the fruit (cm)</t>
  </si>
  <si>
    <t xml:space="preserve">thickness of the fruit pericarp (mm)</t>
  </si>
  <si>
    <t xml:space="preserve">fruit length (cm)</t>
  </si>
  <si>
    <t xml:space="preserve">dry weight / fresh weight (%)</t>
  </si>
  <si>
    <t xml:space="preserve">dry weight (g)</t>
  </si>
  <si>
    <t xml:space="preserve">1938 "B" 6 р </t>
  </si>
  <si>
    <t xml:space="preserve">6 I 1</t>
  </si>
  <si>
    <t xml:space="preserve">6 I 2</t>
  </si>
  <si>
    <t xml:space="preserve">6 I 3</t>
  </si>
  <si>
    <t xml:space="preserve">6 II 1</t>
  </si>
  <si>
    <t xml:space="preserve">6 III 2</t>
  </si>
  <si>
    <t xml:space="preserve">6 III 3</t>
  </si>
  <si>
    <t xml:space="preserve">1938 "C" 7 р </t>
  </si>
  <si>
    <t xml:space="preserve">7 II 2</t>
  </si>
  <si>
    <t xml:space="preserve">7 II 1</t>
  </si>
  <si>
    <t xml:space="preserve">7 II 3</t>
  </si>
  <si>
    <t xml:space="preserve">7 III 2</t>
  </si>
  <si>
    <t xml:space="preserve">7 I 2</t>
  </si>
  <si>
    <t xml:space="preserve">1938 "B" 9 р </t>
  </si>
  <si>
    <t xml:space="preserve">9 I 2</t>
  </si>
  <si>
    <t xml:space="preserve">9 II 3</t>
  </si>
  <si>
    <t xml:space="preserve">9 II 2</t>
  </si>
  <si>
    <t xml:space="preserve">9 III 1</t>
  </si>
  <si>
    <t xml:space="preserve">9 II 1</t>
  </si>
  <si>
    <t xml:space="preserve">1938 "C" 12 р </t>
  </si>
  <si>
    <t xml:space="preserve">12 II 1</t>
  </si>
  <si>
    <t xml:space="preserve">12 I 3</t>
  </si>
  <si>
    <t xml:space="preserve">12 II 3</t>
  </si>
  <si>
    <t xml:space="preserve">12 I 1</t>
  </si>
  <si>
    <t xml:space="preserve">12 II 2</t>
  </si>
  <si>
    <t xml:space="preserve">12 IV 1</t>
  </si>
  <si>
    <t xml:space="preserve">1938 "C" 4 р </t>
  </si>
  <si>
    <t xml:space="preserve">4 I 3</t>
  </si>
  <si>
    <t xml:space="preserve">4 III 1</t>
  </si>
  <si>
    <t xml:space="preserve">4 II 3</t>
  </si>
  <si>
    <t xml:space="preserve">4 I 1 </t>
  </si>
  <si>
    <t xml:space="preserve">4 II 1</t>
  </si>
  <si>
    <t xml:space="preserve">4 II 2</t>
  </si>
  <si>
    <t xml:space="preserve">1938 "А" 5 р </t>
  </si>
  <si>
    <t xml:space="preserve">5 III 2</t>
  </si>
  <si>
    <t xml:space="preserve">5 II 1</t>
  </si>
  <si>
    <t xml:space="preserve">5 III 1</t>
  </si>
  <si>
    <t xml:space="preserve">5 I 1</t>
  </si>
  <si>
    <t xml:space="preserve">5 I 3</t>
  </si>
  <si>
    <t xml:space="preserve">5 I 2</t>
  </si>
  <si>
    <t xml:space="preserve">1938 "C" 3 р </t>
  </si>
  <si>
    <t xml:space="preserve">3 III 3</t>
  </si>
  <si>
    <t xml:space="preserve">3 III 1</t>
  </si>
  <si>
    <t xml:space="preserve">3 II 3</t>
  </si>
  <si>
    <t xml:space="preserve">3 I 3</t>
  </si>
  <si>
    <t xml:space="preserve">3 II 1</t>
  </si>
  <si>
    <t xml:space="preserve">3 IV 1</t>
  </si>
  <si>
    <t xml:space="preserve">1938 "C" 2 р </t>
  </si>
  <si>
    <t xml:space="preserve">2 I 2</t>
  </si>
  <si>
    <t xml:space="preserve">2 III 1</t>
  </si>
  <si>
    <t xml:space="preserve">2 I 1</t>
  </si>
  <si>
    <t xml:space="preserve">2 III 2</t>
  </si>
  <si>
    <t xml:space="preserve">2 II 1</t>
  </si>
  <si>
    <t xml:space="preserve">2 I 3</t>
  </si>
  <si>
    <t xml:space="preserve">1938 "А" 2 р </t>
  </si>
  <si>
    <t xml:space="preserve">2 II 3</t>
  </si>
  <si>
    <t xml:space="preserve">2 II 2</t>
  </si>
  <si>
    <t xml:space="preserve">1938 "А" 4 р </t>
  </si>
  <si>
    <t xml:space="preserve">4 I 2</t>
  </si>
  <si>
    <t xml:space="preserve">4 III 4</t>
  </si>
  <si>
    <t xml:space="preserve">4 I 4</t>
  </si>
  <si>
    <t xml:space="preserve">4 III 3</t>
  </si>
  <si>
    <t xml:space="preserve">1931 "B" 5 р </t>
  </si>
  <si>
    <t xml:space="preserve">5 III 1 </t>
  </si>
  <si>
    <t xml:space="preserve">5 III 3</t>
  </si>
  <si>
    <t xml:space="preserve">1931 "C" 11 р </t>
  </si>
  <si>
    <t xml:space="preserve">11 II 1</t>
  </si>
  <si>
    <t xml:space="preserve">11 III 3</t>
  </si>
  <si>
    <t xml:space="preserve">11 III 1</t>
  </si>
  <si>
    <t xml:space="preserve">11 III 2</t>
  </si>
  <si>
    <t xml:space="preserve">11 IV 1</t>
  </si>
  <si>
    <t xml:space="preserve">11 I 1</t>
  </si>
  <si>
    <t xml:space="preserve">1931 "B" 6 р </t>
  </si>
  <si>
    <t xml:space="preserve">6 III 1</t>
  </si>
  <si>
    <t xml:space="preserve">1931 "B" 10 р </t>
  </si>
  <si>
    <t xml:space="preserve">10 II 1</t>
  </si>
  <si>
    <t xml:space="preserve">10 III 3</t>
  </si>
  <si>
    <t xml:space="preserve">10 I 2</t>
  </si>
  <si>
    <t xml:space="preserve">10 II 3</t>
  </si>
  <si>
    <t xml:space="preserve">10 III 1</t>
  </si>
  <si>
    <t xml:space="preserve">10 I 3</t>
  </si>
  <si>
    <t xml:space="preserve">1931 "B" 11 р </t>
  </si>
  <si>
    <t xml:space="preserve">11 III 1 </t>
  </si>
  <si>
    <t xml:space="preserve">11 II 3</t>
  </si>
  <si>
    <t xml:space="preserve">89a</t>
  </si>
  <si>
    <t xml:space="preserve">1931 "C" 3 р </t>
  </si>
  <si>
    <t xml:space="preserve">3 I 2</t>
  </si>
  <si>
    <t xml:space="preserve">1931 "B" 2 р </t>
  </si>
  <si>
    <t xml:space="preserve">2 IV 3</t>
  </si>
  <si>
    <t xml:space="preserve">2 IV 1</t>
  </si>
  <si>
    <t xml:space="preserve">2 IV 2</t>
  </si>
  <si>
    <t xml:space="preserve">1931 "C" 9 р </t>
  </si>
  <si>
    <t xml:space="preserve">9 IV 2</t>
  </si>
  <si>
    <t xml:space="preserve">9 IV 3</t>
  </si>
  <si>
    <t xml:space="preserve">9 IV 1</t>
  </si>
  <si>
    <t xml:space="preserve">1931 "C" 15 р </t>
  </si>
  <si>
    <t xml:space="preserve">15 III 3</t>
  </si>
  <si>
    <t xml:space="preserve">15 I 1</t>
  </si>
  <si>
    <t xml:space="preserve">15 III 2</t>
  </si>
  <si>
    <t xml:space="preserve">15 III 1</t>
  </si>
  <si>
    <t xml:space="preserve">15 I 2</t>
  </si>
  <si>
    <t xml:space="preserve">15 II 1</t>
  </si>
  <si>
    <t xml:space="preserve">1931 "C" 17 р </t>
  </si>
  <si>
    <t xml:space="preserve">17 III 1</t>
  </si>
  <si>
    <t xml:space="preserve">17 II 1</t>
  </si>
  <si>
    <t xml:space="preserve">17 IV 2</t>
  </si>
  <si>
    <t xml:space="preserve">17 I 2</t>
  </si>
  <si>
    <t xml:space="preserve">17 I 1</t>
  </si>
  <si>
    <t xml:space="preserve">17 III 2</t>
  </si>
  <si>
    <r>
      <rPr>
        <b val="true"/>
        <sz val="10"/>
        <rFont val="Arial"/>
        <family val="2"/>
        <charset val="204"/>
      </rPr>
      <t xml:space="preserve">Table B. Pepper samples analysed by HPLC method. </t>
    </r>
    <r>
      <rPr>
        <sz val="10"/>
        <rFont val="Arial"/>
        <family val="2"/>
        <charset val="204"/>
      </rPr>
      <t xml:space="preserve"> </t>
    </r>
  </si>
  <si>
    <t xml:space="preserve">* Analysis of two lines: line 38 has higher β-carotene concentrations than 31 at both phases, analysis of variation of fruit samples (mean of 2 extracts from a sample) from each line</t>
  </si>
  <si>
    <t xml:space="preserve"> Green fruit at commercial maturity</t>
  </si>
  <si>
    <t xml:space="preserve">P31 </t>
  </si>
  <si>
    <t xml:space="preserve">β-carotene (mg/100gFW)</t>
  </si>
  <si>
    <t xml:space="preserve">β-carotene (mg/1000gFW)</t>
  </si>
  <si>
    <t xml:space="preserve">M38</t>
  </si>
  <si>
    <t xml:space="preserve">3106/01</t>
  </si>
  <si>
    <t xml:space="preserve">3120/01</t>
  </si>
  <si>
    <t xml:space="preserve">3106/02 </t>
  </si>
  <si>
    <t xml:space="preserve">3120/02</t>
  </si>
  <si>
    <t xml:space="preserve">3106/03</t>
  </si>
  <si>
    <t xml:space="preserve">3120/03</t>
  </si>
  <si>
    <t xml:space="preserve">3106/04</t>
  </si>
  <si>
    <t xml:space="preserve">3120/08</t>
  </si>
  <si>
    <t xml:space="preserve">3106/07</t>
  </si>
  <si>
    <t xml:space="preserve">3120/09</t>
  </si>
  <si>
    <t xml:space="preserve">3106/08</t>
  </si>
  <si>
    <t xml:space="preserve">3120/16</t>
  </si>
  <si>
    <t xml:space="preserve">3106/09</t>
  </si>
  <si>
    <t xml:space="preserve">3120/17</t>
  </si>
  <si>
    <t xml:space="preserve">3106/11</t>
  </si>
  <si>
    <t xml:space="preserve">3120/18</t>
  </si>
  <si>
    <t xml:space="preserve">3106/12</t>
  </si>
  <si>
    <t xml:space="preserve">3120/19</t>
  </si>
  <si>
    <t xml:space="preserve">3107/01</t>
  </si>
  <si>
    <t xml:space="preserve">3107/02</t>
  </si>
  <si>
    <t xml:space="preserve">3107/03</t>
  </si>
  <si>
    <t xml:space="preserve">3107/05</t>
  </si>
  <si>
    <t xml:space="preserve">3107/08</t>
  </si>
  <si>
    <t xml:space="preserve">3107/09</t>
  </si>
  <si>
    <t xml:space="preserve">3107/10</t>
  </si>
  <si>
    <t xml:space="preserve">3107/11</t>
  </si>
  <si>
    <t xml:space="preserve">3107/15</t>
  </si>
  <si>
    <t xml:space="preserve">3107/17</t>
  </si>
  <si>
    <t xml:space="preserve">Total number of analysed fruit samples</t>
  </si>
  <si>
    <t xml:space="preserve">Red &amp; orange fruit at botanical maturity</t>
  </si>
  <si>
    <t xml:space="preserve">P31-red fruit</t>
  </si>
  <si>
    <t xml:space="preserve">β-carotene (mg/100 g FW)</t>
  </si>
  <si>
    <t xml:space="preserve">β-carotene (mg/1000 g FW)</t>
  </si>
  <si>
    <t xml:space="preserve">M38-orange fruit </t>
  </si>
  <si>
    <t xml:space="preserve">3102</t>
  </si>
  <si>
    <t xml:space="preserve">3801</t>
  </si>
  <si>
    <t xml:space="preserve">3103</t>
  </si>
  <si>
    <t xml:space="preserve">3802</t>
  </si>
  <si>
    <t xml:space="preserve">3104  </t>
  </si>
  <si>
    <t xml:space="preserve">3803</t>
  </si>
  <si>
    <t xml:space="preserve">3105</t>
  </si>
  <si>
    <t xml:space="preserve">3804</t>
  </si>
  <si>
    <t xml:space="preserve">3106</t>
  </si>
  <si>
    <t xml:space="preserve">3805</t>
  </si>
  <si>
    <t xml:space="preserve">3107</t>
  </si>
  <si>
    <t xml:space="preserve">3806</t>
  </si>
  <si>
    <t xml:space="preserve">3108</t>
  </si>
  <si>
    <t xml:space="preserve">3809  </t>
  </si>
  <si>
    <t xml:space="preserve">3109</t>
  </si>
  <si>
    <t xml:space="preserve">3810</t>
  </si>
  <si>
    <t xml:space="preserve">3110</t>
  </si>
  <si>
    <t xml:space="preserve">3811</t>
  </si>
  <si>
    <t xml:space="preserve">3112  </t>
  </si>
  <si>
    <t xml:space="preserve">3814</t>
  </si>
  <si>
    <t xml:space="preserve">3113</t>
  </si>
  <si>
    <t xml:space="preserve">3115</t>
  </si>
  <si>
    <t xml:space="preserve">3116</t>
  </si>
  <si>
    <t xml:space="preserve">3117</t>
  </si>
  <si>
    <t xml:space="preserve">3119</t>
  </si>
  <si>
    <t xml:space="preserve">Table C. Pepper samples analysed by ICP-MS 21/10/08</t>
  </si>
  <si>
    <t xml:space="preserve">Mg</t>
  </si>
  <si>
    <t xml:space="preserve">P</t>
  </si>
  <si>
    <t xml:space="preserve">S</t>
  </si>
  <si>
    <t xml:space="preserve">K</t>
  </si>
  <si>
    <t xml:space="preserve">Zn</t>
  </si>
  <si>
    <t xml:space="preserve">Ca</t>
  </si>
  <si>
    <t xml:space="preserve">Mn</t>
  </si>
  <si>
    <t xml:space="preserve">Fe</t>
  </si>
  <si>
    <t xml:space="preserve">Cu</t>
  </si>
  <si>
    <t xml:space="preserve">No</t>
  </si>
  <si>
    <t xml:space="preserve">Plant sample</t>
  </si>
  <si>
    <t xml:space="preserve">Position</t>
  </si>
  <si>
    <t xml:space="preserve">mg/g DW</t>
  </si>
  <si>
    <t xml:space="preserve">ug/g DW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%"/>
    <numFmt numFmtId="166" formatCode="0.0000;[RED]0.0000"/>
    <numFmt numFmtId="167" formatCode="0.0"/>
    <numFmt numFmtId="168" formatCode="0.000;[RED]0.000"/>
    <numFmt numFmtId="169" formatCode="0;[RED]0"/>
    <numFmt numFmtId="170" formatCode="0.000"/>
    <numFmt numFmtId="171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204"/>
    </font>
    <font>
      <b val="true"/>
      <sz val="10"/>
      <name val="Arial"/>
      <family val="2"/>
      <charset val="20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4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2.81"/>
    <col collapsed="false" customWidth="true" hidden="false" outlineLevel="0" max="3" min="3" style="0" width="20.99"/>
    <col collapsed="false" customWidth="true" hidden="false" outlineLevel="0" max="5" min="5" style="0" width="11.81"/>
    <col collapsed="false" customWidth="true" hidden="false" outlineLevel="0" max="6" min="6" style="0" width="12.17"/>
    <col collapsed="false" customWidth="true" hidden="false" outlineLevel="0" max="8" min="8" style="1" width="9.17"/>
  </cols>
  <sheetData>
    <row r="1" customFormat="false" ht="13" hidden="false" customHeight="false" outlineLevel="0" collapsed="false">
      <c r="A1" s="2" t="s">
        <v>0</v>
      </c>
    </row>
    <row r="2" customFormat="false" ht="6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5" t="s">
        <v>9</v>
      </c>
    </row>
    <row r="3" customFormat="false" ht="12.5" hidden="false" customHeight="false" outlineLevel="0" collapsed="false">
      <c r="A3" s="0" t="n">
        <v>1</v>
      </c>
      <c r="B3" s="0" t="s">
        <v>10</v>
      </c>
      <c r="C3" s="0" t="s">
        <v>11</v>
      </c>
      <c r="D3" s="0" t="n">
        <v>29.3</v>
      </c>
      <c r="E3" s="0" t="n">
        <v>2.8</v>
      </c>
      <c r="F3" s="0" t="n">
        <v>3.5</v>
      </c>
      <c r="G3" s="0" t="n">
        <v>10</v>
      </c>
      <c r="H3" s="1" t="n">
        <v>0.106736151322139</v>
      </c>
      <c r="I3" s="6" t="n">
        <f aca="false">H3*D3</f>
        <v>3.12736923373867</v>
      </c>
    </row>
    <row r="4" customFormat="false" ht="12.5" hidden="false" customHeight="false" outlineLevel="0" collapsed="false">
      <c r="A4" s="0" t="n">
        <v>2</v>
      </c>
      <c r="C4" s="0" t="s">
        <v>12</v>
      </c>
      <c r="D4" s="0" t="n">
        <v>26.71</v>
      </c>
      <c r="E4" s="0" t="n">
        <v>3.5</v>
      </c>
      <c r="F4" s="0" t="n">
        <v>4</v>
      </c>
      <c r="G4" s="0" t="n">
        <v>9.5</v>
      </c>
      <c r="H4" s="1" t="n">
        <v>0.0970010745335547</v>
      </c>
      <c r="I4" s="6" t="n">
        <f aca="false">H4*D4</f>
        <v>2.59089870079125</v>
      </c>
    </row>
    <row r="5" customFormat="false" ht="12.5" hidden="false" customHeight="false" outlineLevel="0" collapsed="false">
      <c r="A5" s="0" t="n">
        <v>3</v>
      </c>
      <c r="C5" s="0" t="s">
        <v>13</v>
      </c>
      <c r="D5" s="0" t="n">
        <v>28.1</v>
      </c>
      <c r="E5" s="0" t="n">
        <v>2.5</v>
      </c>
      <c r="F5" s="0" t="n">
        <v>3</v>
      </c>
      <c r="G5" s="0" t="n">
        <v>11</v>
      </c>
      <c r="H5" s="1" t="n">
        <v>0.117585521498065</v>
      </c>
      <c r="I5" s="6" t="n">
        <f aca="false">H5*D5</f>
        <v>3.30415315409562</v>
      </c>
    </row>
    <row r="6" customFormat="false" ht="12.5" hidden="false" customHeight="false" outlineLevel="0" collapsed="false">
      <c r="A6" s="0" t="n">
        <v>4</v>
      </c>
      <c r="C6" s="0" t="s">
        <v>14</v>
      </c>
      <c r="D6" s="0" t="n">
        <v>26.9</v>
      </c>
      <c r="E6" s="0" t="n">
        <v>2.8</v>
      </c>
      <c r="F6" s="0" t="n">
        <v>3</v>
      </c>
      <c r="G6" s="0" t="n">
        <v>9</v>
      </c>
      <c r="H6" s="1" t="n">
        <v>0.111516826211389</v>
      </c>
      <c r="I6" s="6" t="n">
        <f aca="false">H6*D6</f>
        <v>2.99980262508635</v>
      </c>
    </row>
    <row r="7" customFormat="false" ht="12.5" hidden="false" customHeight="false" outlineLevel="0" collapsed="false">
      <c r="A7" s="0" t="n">
        <v>5</v>
      </c>
      <c r="C7" s="0" t="s">
        <v>15</v>
      </c>
      <c r="D7" s="0" t="n">
        <v>54.1</v>
      </c>
      <c r="E7" s="0" t="n">
        <v>2.5</v>
      </c>
      <c r="F7" s="0" t="n">
        <v>5</v>
      </c>
      <c r="G7" s="0" t="n">
        <v>15.5</v>
      </c>
      <c r="H7" s="1" t="n">
        <v>0.104663212435233</v>
      </c>
      <c r="I7" s="6" t="n">
        <f aca="false">H7*D7</f>
        <v>5.66227979274612</v>
      </c>
    </row>
    <row r="8" customFormat="false" ht="12.5" hidden="false" customHeight="false" outlineLevel="0" collapsed="false">
      <c r="A8" s="0" t="n">
        <v>6</v>
      </c>
      <c r="C8" s="0" t="s">
        <v>16</v>
      </c>
      <c r="D8" s="0" t="n">
        <v>20.7</v>
      </c>
      <c r="E8" s="0" t="n">
        <v>2.7</v>
      </c>
      <c r="F8" s="0" t="n">
        <v>2</v>
      </c>
      <c r="G8" s="0" t="n">
        <v>10</v>
      </c>
      <c r="H8" s="1" t="n">
        <v>0.103641753123015</v>
      </c>
      <c r="I8" s="6" t="n">
        <f aca="false">H8*D8</f>
        <v>2.14538428964641</v>
      </c>
    </row>
    <row r="9" customFormat="false" ht="12.5" hidden="false" customHeight="false" outlineLevel="0" collapsed="false">
      <c r="A9" s="0" t="n">
        <v>7</v>
      </c>
      <c r="B9" s="0" t="s">
        <v>17</v>
      </c>
      <c r="C9" s="0" t="s">
        <v>18</v>
      </c>
      <c r="D9" s="0" t="n">
        <v>35.08</v>
      </c>
      <c r="E9" s="0" t="n">
        <v>3.3</v>
      </c>
      <c r="F9" s="0" t="n">
        <v>3</v>
      </c>
      <c r="G9" s="0" t="n">
        <v>9</v>
      </c>
      <c r="H9" s="1" t="n">
        <v>0.111517186882655</v>
      </c>
      <c r="I9" s="6" t="n">
        <f aca="false">H9*D9</f>
        <v>3.91202291584354</v>
      </c>
    </row>
    <row r="10" customFormat="false" ht="12.5" hidden="false" customHeight="false" outlineLevel="0" collapsed="false">
      <c r="A10" s="0" t="n">
        <v>8</v>
      </c>
      <c r="C10" s="0" t="s">
        <v>19</v>
      </c>
      <c r="D10" s="0" t="n">
        <v>36.2</v>
      </c>
      <c r="E10" s="0" t="n">
        <v>3.5</v>
      </c>
      <c r="F10" s="0" t="n">
        <v>3</v>
      </c>
      <c r="G10" s="0" t="n">
        <v>12.5</v>
      </c>
      <c r="H10" s="1" t="n">
        <v>0.0977886977886978</v>
      </c>
      <c r="I10" s="6" t="n">
        <f aca="false">H10*D10</f>
        <v>3.53995085995086</v>
      </c>
    </row>
    <row r="11" customFormat="false" ht="12.5" hidden="false" customHeight="false" outlineLevel="0" collapsed="false">
      <c r="A11" s="0" t="n">
        <v>9</v>
      </c>
      <c r="C11" s="0" t="s">
        <v>20</v>
      </c>
      <c r="D11" s="0" t="n">
        <v>35.5</v>
      </c>
      <c r="E11" s="0" t="n">
        <v>2.5</v>
      </c>
      <c r="F11" s="0" t="n">
        <v>4</v>
      </c>
      <c r="G11" s="0" t="n">
        <v>10.2</v>
      </c>
      <c r="H11" s="1" t="n">
        <v>0.105743988239</v>
      </c>
      <c r="I11" s="6" t="n">
        <f aca="false">H11*D11</f>
        <v>3.75391158248451</v>
      </c>
    </row>
    <row r="12" customFormat="false" ht="12.5" hidden="false" customHeight="false" outlineLevel="0" collapsed="false">
      <c r="A12" s="0" t="n">
        <v>10</v>
      </c>
      <c r="C12" s="0" t="s">
        <v>21</v>
      </c>
      <c r="D12" s="0" t="n">
        <v>42.7</v>
      </c>
      <c r="E12" s="0" t="n">
        <v>3</v>
      </c>
      <c r="F12" s="0" t="n">
        <v>4</v>
      </c>
      <c r="G12" s="0" t="n">
        <v>11.5</v>
      </c>
      <c r="H12" s="1" t="n">
        <v>0.105066017417361</v>
      </c>
      <c r="I12" s="6" t="n">
        <f aca="false">H12*D12</f>
        <v>4.48631894372132</v>
      </c>
    </row>
    <row r="13" customFormat="false" ht="12.5" hidden="false" customHeight="false" outlineLevel="0" collapsed="false">
      <c r="A13" s="0" t="n">
        <v>11</v>
      </c>
      <c r="C13" s="0" t="s">
        <v>22</v>
      </c>
      <c r="D13" s="0" t="n">
        <v>34.6</v>
      </c>
      <c r="E13" s="0" t="n">
        <v>3.5</v>
      </c>
      <c r="F13" s="0" t="n">
        <v>3</v>
      </c>
      <c r="G13" s="0" t="n">
        <v>15</v>
      </c>
      <c r="H13" s="1" t="n">
        <v>0.0768025078369906</v>
      </c>
      <c r="I13" s="6" t="n">
        <f aca="false">H13*D13</f>
        <v>2.65736677115987</v>
      </c>
    </row>
    <row r="14" customFormat="false" ht="12.5" hidden="false" customHeight="false" outlineLevel="0" collapsed="false">
      <c r="A14" s="0" t="n">
        <v>12</v>
      </c>
      <c r="C14" s="0" t="s">
        <v>19</v>
      </c>
      <c r="D14" s="0" t="n">
        <v>15.9</v>
      </c>
      <c r="E14" s="0" t="n">
        <v>1.5</v>
      </c>
      <c r="F14" s="0" t="n">
        <v>2</v>
      </c>
      <c r="G14" s="0" t="n">
        <v>8</v>
      </c>
      <c r="H14" s="1" t="n">
        <v>0.115239633817986</v>
      </c>
      <c r="I14" s="6" t="n">
        <f aca="false">H14*D14</f>
        <v>1.83231017770598</v>
      </c>
    </row>
    <row r="15" customFormat="false" ht="12.5" hidden="false" customHeight="false" outlineLevel="0" collapsed="false">
      <c r="A15" s="0" t="n">
        <v>13</v>
      </c>
      <c r="B15" s="7" t="s">
        <v>23</v>
      </c>
      <c r="C15" s="0" t="s">
        <v>24</v>
      </c>
      <c r="D15" s="0" t="n">
        <v>29.4</v>
      </c>
      <c r="E15" s="0" t="n">
        <v>2.5</v>
      </c>
      <c r="F15" s="0" t="n">
        <v>2</v>
      </c>
      <c r="G15" s="0" t="n">
        <v>11.7</v>
      </c>
      <c r="H15" s="1" t="n">
        <v>0.133286671332867</v>
      </c>
      <c r="I15" s="6" t="n">
        <f aca="false">H15*D15</f>
        <v>3.91862813718628</v>
      </c>
    </row>
    <row r="16" customFormat="false" ht="12.5" hidden="false" customHeight="false" outlineLevel="0" collapsed="false">
      <c r="A16" s="0" t="n">
        <v>14</v>
      </c>
      <c r="C16" s="0" t="s">
        <v>25</v>
      </c>
      <c r="D16" s="0" t="n">
        <v>43.7</v>
      </c>
      <c r="E16" s="0" t="n">
        <v>3.5</v>
      </c>
      <c r="F16" s="0" t="n">
        <v>4</v>
      </c>
      <c r="G16" s="0" t="n">
        <v>13</v>
      </c>
      <c r="H16" s="1" t="n">
        <v>0.092685228881548</v>
      </c>
      <c r="I16" s="6" t="n">
        <f aca="false">H16*D16</f>
        <v>4.05034450212365</v>
      </c>
    </row>
    <row r="17" customFormat="false" ht="12.5" hidden="false" customHeight="false" outlineLevel="0" collapsed="false">
      <c r="A17" s="0" t="n">
        <v>15</v>
      </c>
      <c r="C17" s="0" t="s">
        <v>26</v>
      </c>
      <c r="D17" s="0" t="n">
        <v>42.5</v>
      </c>
      <c r="E17" s="0" t="n">
        <v>3</v>
      </c>
      <c r="F17" s="0" t="n">
        <v>3</v>
      </c>
      <c r="G17" s="0" t="n">
        <v>13</v>
      </c>
      <c r="H17" s="1" t="n">
        <v>0.105619094977623</v>
      </c>
      <c r="I17" s="6" t="n">
        <f aca="false">H17*D17</f>
        <v>4.48881153654898</v>
      </c>
    </row>
    <row r="18" customFormat="false" ht="12.5" hidden="false" customHeight="false" outlineLevel="0" collapsed="false">
      <c r="A18" s="0" t="n">
        <v>16</v>
      </c>
      <c r="C18" s="0" t="s">
        <v>27</v>
      </c>
      <c r="D18" s="8" t="n">
        <v>27</v>
      </c>
      <c r="E18" s="0" t="n">
        <v>2.5</v>
      </c>
      <c r="F18" s="0" t="n">
        <v>2</v>
      </c>
      <c r="G18" s="0" t="n">
        <v>9.5</v>
      </c>
      <c r="H18" s="1" t="n">
        <v>0.128340584213797</v>
      </c>
      <c r="I18" s="6" t="n">
        <f aca="false">H18*D18</f>
        <v>3.46519577377253</v>
      </c>
    </row>
    <row r="19" customFormat="false" ht="12.5" hidden="false" customHeight="false" outlineLevel="0" collapsed="false">
      <c r="A19" s="0" t="n">
        <v>18</v>
      </c>
      <c r="C19" s="0" t="s">
        <v>28</v>
      </c>
      <c r="D19" s="0" t="n">
        <v>28.7</v>
      </c>
      <c r="E19" s="0" t="n">
        <v>2.8</v>
      </c>
      <c r="F19" s="0" t="n">
        <v>2</v>
      </c>
      <c r="G19" s="0" t="n">
        <v>12.2</v>
      </c>
      <c r="H19" s="1" t="n">
        <v>0.0926934635612322</v>
      </c>
      <c r="I19" s="6" t="n">
        <f aca="false">H19*D19</f>
        <v>2.66030240420736</v>
      </c>
    </row>
    <row r="20" customFormat="false" ht="12.5" hidden="false" customHeight="false" outlineLevel="0" collapsed="false">
      <c r="A20" s="0" t="n">
        <v>19</v>
      </c>
      <c r="B20" s="0" t="s">
        <v>29</v>
      </c>
      <c r="C20" s="0" t="s">
        <v>30</v>
      </c>
      <c r="D20" s="0" t="n">
        <v>29.2</v>
      </c>
      <c r="E20" s="0" t="n">
        <v>3</v>
      </c>
      <c r="F20" s="0" t="n">
        <v>2</v>
      </c>
      <c r="G20" s="0" t="n">
        <v>10</v>
      </c>
      <c r="H20" s="1" t="n">
        <v>0.106602616516762</v>
      </c>
      <c r="I20" s="6" t="n">
        <f aca="false">H20*D20</f>
        <v>3.11279640228945</v>
      </c>
    </row>
    <row r="21" customFormat="false" ht="12.5" hidden="false" customHeight="false" outlineLevel="0" collapsed="false">
      <c r="A21" s="0" t="n">
        <v>20</v>
      </c>
      <c r="C21" s="0" t="s">
        <v>31</v>
      </c>
      <c r="D21" s="0" t="n">
        <v>37.4</v>
      </c>
      <c r="E21" s="0" t="n">
        <v>2.5</v>
      </c>
      <c r="F21" s="0" t="n">
        <v>3</v>
      </c>
      <c r="G21" s="0" t="n">
        <v>12</v>
      </c>
      <c r="H21" s="1" t="n">
        <v>0.122419861124322</v>
      </c>
      <c r="I21" s="6" t="n">
        <f aca="false">H21*D21</f>
        <v>4.57850280604965</v>
      </c>
    </row>
    <row r="22" customFormat="false" ht="12.5" hidden="false" customHeight="false" outlineLevel="0" collapsed="false">
      <c r="A22" s="0" t="n">
        <v>21</v>
      </c>
      <c r="C22" s="0" t="s">
        <v>32</v>
      </c>
      <c r="D22" s="0" t="n">
        <v>33.2</v>
      </c>
      <c r="E22" s="0" t="n">
        <v>2.5</v>
      </c>
      <c r="F22" s="0" t="n">
        <v>3</v>
      </c>
      <c r="G22" s="0" t="n">
        <v>10</v>
      </c>
      <c r="H22" s="1" t="n">
        <v>0.107110629850208</v>
      </c>
      <c r="I22" s="6" t="n">
        <f aca="false">H22*D22</f>
        <v>3.55607291102689</v>
      </c>
    </row>
    <row r="23" customFormat="false" ht="12.5" hidden="false" customHeight="false" outlineLevel="0" collapsed="false">
      <c r="A23" s="0" t="n">
        <v>22</v>
      </c>
      <c r="C23" s="0" t="s">
        <v>33</v>
      </c>
      <c r="D23" s="0" t="n">
        <v>58.1</v>
      </c>
      <c r="E23" s="0" t="n">
        <v>3</v>
      </c>
      <c r="F23" s="0" t="n">
        <v>4</v>
      </c>
      <c r="G23" s="0" t="n">
        <v>13</v>
      </c>
      <c r="H23" s="1" t="n">
        <v>0.119838872104733</v>
      </c>
      <c r="I23" s="6" t="n">
        <f aca="false">H23*D23</f>
        <v>6.962638469285</v>
      </c>
    </row>
    <row r="24" customFormat="false" ht="12.5" hidden="false" customHeight="false" outlineLevel="0" collapsed="false">
      <c r="A24" s="0" t="n">
        <v>23</v>
      </c>
      <c r="C24" s="0" t="s">
        <v>34</v>
      </c>
      <c r="D24" s="0" t="n">
        <v>26.8</v>
      </c>
      <c r="E24" s="0" t="n">
        <v>3</v>
      </c>
      <c r="F24" s="0" t="n">
        <v>3</v>
      </c>
      <c r="G24" s="0" t="n">
        <v>10</v>
      </c>
      <c r="H24" s="1" t="n">
        <v>0.0822998872604284</v>
      </c>
      <c r="I24" s="6" t="n">
        <f aca="false">H24*D24</f>
        <v>2.20563697857948</v>
      </c>
    </row>
    <row r="25" customFormat="false" ht="12.5" hidden="false" customHeight="false" outlineLevel="0" collapsed="false">
      <c r="A25" s="0" t="n">
        <v>24</v>
      </c>
      <c r="C25" s="0" t="s">
        <v>35</v>
      </c>
      <c r="D25" s="0" t="n">
        <v>58.7</v>
      </c>
      <c r="E25" s="0" t="n">
        <v>3.5</v>
      </c>
      <c r="F25" s="0" t="n">
        <v>4</v>
      </c>
      <c r="G25" s="0" t="n">
        <v>13</v>
      </c>
      <c r="H25" s="1" t="n">
        <v>0.0852110157367668</v>
      </c>
      <c r="I25" s="6" t="n">
        <f aca="false">H25*D25</f>
        <v>5.00188662374821</v>
      </c>
    </row>
    <row r="26" customFormat="false" ht="12.5" hidden="false" customHeight="false" outlineLevel="0" collapsed="false">
      <c r="A26" s="0" t="n">
        <v>25</v>
      </c>
      <c r="B26" s="0" t="s">
        <v>36</v>
      </c>
      <c r="C26" s="0" t="s">
        <v>37</v>
      </c>
      <c r="D26" s="0" t="n">
        <v>38.9</v>
      </c>
      <c r="E26" s="0" t="n">
        <v>3.2</v>
      </c>
      <c r="F26" s="0" t="n">
        <v>3</v>
      </c>
      <c r="G26" s="0" t="n">
        <v>13</v>
      </c>
      <c r="H26" s="1" t="n">
        <v>0.105792368511516</v>
      </c>
      <c r="I26" s="6" t="n">
        <f aca="false">H26*D26</f>
        <v>4.11532313509797</v>
      </c>
    </row>
    <row r="27" customFormat="false" ht="12.5" hidden="false" customHeight="false" outlineLevel="0" collapsed="false">
      <c r="A27" s="0" t="n">
        <v>26</v>
      </c>
      <c r="C27" s="0" t="s">
        <v>38</v>
      </c>
      <c r="D27" s="0" t="n">
        <v>38.1</v>
      </c>
      <c r="E27" s="0" t="n">
        <v>2.5</v>
      </c>
      <c r="F27" s="0" t="n">
        <v>2</v>
      </c>
      <c r="G27" s="0" t="n">
        <v>11</v>
      </c>
      <c r="H27" s="1" t="n">
        <v>0.188037126160193</v>
      </c>
      <c r="I27" s="6" t="n">
        <f aca="false">H27*D27</f>
        <v>7.16421450670334</v>
      </c>
    </row>
    <row r="28" customFormat="false" ht="12.5" hidden="false" customHeight="false" outlineLevel="0" collapsed="false">
      <c r="A28" s="0" t="n">
        <v>27</v>
      </c>
      <c r="C28" s="0" t="s">
        <v>39</v>
      </c>
      <c r="D28" s="0" t="n">
        <v>33.9</v>
      </c>
      <c r="E28" s="0" t="n">
        <v>2.2</v>
      </c>
      <c r="F28" s="0" t="n">
        <v>3</v>
      </c>
      <c r="G28" s="0" t="n">
        <v>9.3</v>
      </c>
      <c r="H28" s="1" t="n">
        <v>0.111421477343265</v>
      </c>
      <c r="I28" s="6" t="n">
        <f aca="false">H28*D28</f>
        <v>3.77718808193668</v>
      </c>
    </row>
    <row r="29" customFormat="false" ht="12.5" hidden="false" customHeight="false" outlineLevel="0" collapsed="false">
      <c r="A29" s="0" t="n">
        <v>28</v>
      </c>
      <c r="C29" s="0" t="s">
        <v>40</v>
      </c>
      <c r="D29" s="0" t="n">
        <v>20.3</v>
      </c>
      <c r="E29" s="0" t="n">
        <v>2.4</v>
      </c>
      <c r="F29" s="0" t="n">
        <v>2</v>
      </c>
      <c r="G29" s="0" t="n">
        <v>9.6</v>
      </c>
      <c r="H29" s="1" t="n">
        <v>0.135249621785174</v>
      </c>
      <c r="I29" s="6" t="n">
        <f aca="false">H29*D29</f>
        <v>2.74556732223903</v>
      </c>
    </row>
    <row r="30" customFormat="false" ht="12.5" hidden="false" customHeight="false" outlineLevel="0" collapsed="false">
      <c r="A30" s="0" t="n">
        <v>29</v>
      </c>
      <c r="C30" s="0" t="s">
        <v>41</v>
      </c>
      <c r="D30" s="0" t="n">
        <v>21.6</v>
      </c>
      <c r="E30" s="0" t="n">
        <v>2.6</v>
      </c>
      <c r="F30" s="0" t="n">
        <v>2</v>
      </c>
      <c r="G30" s="0" t="n">
        <v>11.5</v>
      </c>
      <c r="H30" s="1" t="n">
        <v>0.107791148276565</v>
      </c>
      <c r="I30" s="6" t="n">
        <f aca="false">H30*D30</f>
        <v>2.32828880277381</v>
      </c>
    </row>
    <row r="31" customFormat="false" ht="12.5" hidden="false" customHeight="false" outlineLevel="0" collapsed="false">
      <c r="A31" s="0" t="n">
        <v>30</v>
      </c>
      <c r="C31" s="0" t="s">
        <v>42</v>
      </c>
      <c r="D31" s="0" t="n">
        <v>18.8</v>
      </c>
      <c r="E31" s="0" t="n">
        <v>2.7</v>
      </c>
      <c r="F31" s="0" t="n">
        <v>2</v>
      </c>
      <c r="G31" s="0" t="n">
        <v>10</v>
      </c>
      <c r="H31" s="1" t="n">
        <v>0.109357384441939</v>
      </c>
      <c r="I31" s="6" t="n">
        <f aca="false">H31*D31</f>
        <v>2.05591882750846</v>
      </c>
    </row>
    <row r="32" customFormat="false" ht="12.5" hidden="false" customHeight="false" outlineLevel="0" collapsed="false">
      <c r="A32" s="0" t="n">
        <v>31</v>
      </c>
      <c r="B32" s="0" t="s">
        <v>43</v>
      </c>
      <c r="C32" s="0" t="s">
        <v>44</v>
      </c>
      <c r="D32" s="0" t="n">
        <v>43.6</v>
      </c>
      <c r="E32" s="0" t="n">
        <v>2.7</v>
      </c>
      <c r="F32" s="0" t="n">
        <v>4</v>
      </c>
      <c r="G32" s="0" t="n">
        <v>12</v>
      </c>
      <c r="H32" s="1" t="n">
        <v>0.122409505388229</v>
      </c>
      <c r="I32" s="6" t="n">
        <f aca="false">H32*D32</f>
        <v>5.33705443492678</v>
      </c>
    </row>
    <row r="33" customFormat="false" ht="12.5" hidden="false" customHeight="false" outlineLevel="0" collapsed="false">
      <c r="A33" s="0" t="n">
        <v>32</v>
      </c>
      <c r="C33" s="0" t="s">
        <v>45</v>
      </c>
      <c r="D33" s="0" t="n">
        <v>37.4</v>
      </c>
      <c r="E33" s="0" t="n">
        <v>2.6</v>
      </c>
      <c r="F33" s="0" t="n">
        <v>3</v>
      </c>
      <c r="G33" s="0" t="n">
        <v>12</v>
      </c>
      <c r="H33" s="1" t="n">
        <v>0.116138486902363</v>
      </c>
      <c r="I33" s="6" t="n">
        <f aca="false">H33*D33</f>
        <v>4.34357941014838</v>
      </c>
    </row>
    <row r="34" customFormat="false" ht="12.5" hidden="false" customHeight="false" outlineLevel="0" collapsed="false">
      <c r="A34" s="0" t="n">
        <v>33</v>
      </c>
      <c r="C34" s="0" t="s">
        <v>46</v>
      </c>
      <c r="D34" s="0" t="n">
        <v>24.3</v>
      </c>
      <c r="E34" s="0" t="n">
        <v>2.9</v>
      </c>
      <c r="F34" s="0" t="n">
        <v>3</v>
      </c>
      <c r="G34" s="0" t="n">
        <v>8.4</v>
      </c>
      <c r="H34" s="1" t="n">
        <v>0.119953658319223</v>
      </c>
      <c r="I34" s="6" t="n">
        <f aca="false">H34*D34</f>
        <v>2.91487389715712</v>
      </c>
    </row>
    <row r="35" customFormat="false" ht="12.5" hidden="false" customHeight="false" outlineLevel="0" collapsed="false">
      <c r="A35" s="0" t="n">
        <v>34</v>
      </c>
      <c r="C35" s="0" t="s">
        <v>47</v>
      </c>
      <c r="D35" s="0" t="n">
        <v>39.8</v>
      </c>
      <c r="E35" s="8" t="n">
        <v>4</v>
      </c>
      <c r="F35" s="0" t="n">
        <v>3</v>
      </c>
      <c r="G35" s="0" t="n">
        <v>10.2</v>
      </c>
      <c r="H35" s="1" t="n">
        <v>0.112759907588413</v>
      </c>
      <c r="I35" s="6" t="n">
        <f aca="false">H35*D35</f>
        <v>4.48784432201884</v>
      </c>
    </row>
    <row r="36" customFormat="false" ht="12.5" hidden="false" customHeight="false" outlineLevel="0" collapsed="false">
      <c r="A36" s="0" t="n">
        <v>35</v>
      </c>
      <c r="C36" s="0" t="s">
        <v>48</v>
      </c>
      <c r="D36" s="0" t="n">
        <v>18.1</v>
      </c>
      <c r="E36" s="8" t="n">
        <v>1.6</v>
      </c>
      <c r="F36" s="0" t="n">
        <v>2</v>
      </c>
      <c r="G36" s="0" t="n">
        <v>9.5</v>
      </c>
      <c r="H36" s="1" t="n">
        <v>0.132184388856354</v>
      </c>
      <c r="I36" s="6" t="n">
        <f aca="false">H36*D36</f>
        <v>2.39253743830001</v>
      </c>
    </row>
    <row r="37" customFormat="false" ht="12.5" hidden="false" customHeight="false" outlineLevel="0" collapsed="false">
      <c r="A37" s="0" t="n">
        <v>36</v>
      </c>
      <c r="C37" s="0" t="s">
        <v>49</v>
      </c>
      <c r="D37" s="8" t="n">
        <v>29</v>
      </c>
      <c r="E37" s="8" t="n">
        <v>2.5</v>
      </c>
      <c r="F37" s="0" t="n">
        <v>2</v>
      </c>
      <c r="G37" s="0" t="n">
        <v>10.5</v>
      </c>
      <c r="H37" s="1" t="n">
        <v>0.11209089367475</v>
      </c>
      <c r="I37" s="6" t="n">
        <f aca="false">H37*D37</f>
        <v>3.25063591656775</v>
      </c>
    </row>
    <row r="38" customFormat="false" ht="12.5" hidden="false" customHeight="false" outlineLevel="0" collapsed="false">
      <c r="A38" s="0" t="n">
        <v>37</v>
      </c>
      <c r="B38" s="0" t="s">
        <v>50</v>
      </c>
      <c r="C38" s="0" t="s">
        <v>51</v>
      </c>
      <c r="D38" s="0" t="n">
        <v>26.2</v>
      </c>
      <c r="E38" s="8" t="n">
        <v>2.5</v>
      </c>
      <c r="F38" s="0" t="n">
        <v>2</v>
      </c>
      <c r="G38" s="0" t="n">
        <v>9</v>
      </c>
      <c r="H38" s="1" t="n">
        <v>0.101215746815901</v>
      </c>
      <c r="I38" s="6" t="n">
        <f aca="false">H38*D38</f>
        <v>2.65185256657661</v>
      </c>
    </row>
    <row r="39" customFormat="false" ht="12.5" hidden="false" customHeight="false" outlineLevel="0" collapsed="false">
      <c r="A39" s="0" t="n">
        <v>38</v>
      </c>
      <c r="C39" s="0" t="s">
        <v>52</v>
      </c>
      <c r="D39" s="0" t="n">
        <v>50.9</v>
      </c>
      <c r="E39" s="8" t="n">
        <v>3</v>
      </c>
      <c r="F39" s="0" t="n">
        <v>3.5</v>
      </c>
      <c r="G39" s="0" t="n">
        <v>12.5</v>
      </c>
      <c r="H39" s="1" t="n">
        <v>0.114383984478349</v>
      </c>
      <c r="I39" s="6" t="n">
        <f aca="false">H39*D39</f>
        <v>5.82214480994797</v>
      </c>
    </row>
    <row r="40" customFormat="false" ht="12.5" hidden="false" customHeight="false" outlineLevel="0" collapsed="false">
      <c r="A40" s="0" t="n">
        <v>39</v>
      </c>
      <c r="C40" s="0" t="s">
        <v>53</v>
      </c>
      <c r="D40" s="0" t="n">
        <v>33.7</v>
      </c>
      <c r="E40" s="8" t="n">
        <v>2.3</v>
      </c>
      <c r="F40" s="0" t="n">
        <v>3</v>
      </c>
      <c r="G40" s="0" t="n">
        <v>10.6</v>
      </c>
      <c r="H40" s="1" t="n">
        <v>0.119704811194173</v>
      </c>
      <c r="I40" s="6" t="n">
        <f aca="false">H40*D40</f>
        <v>4.03405213724363</v>
      </c>
    </row>
    <row r="41" customFormat="false" ht="12.5" hidden="false" customHeight="false" outlineLevel="0" collapsed="false">
      <c r="A41" s="0" t="n">
        <v>40</v>
      </c>
      <c r="C41" s="0" t="s">
        <v>54</v>
      </c>
      <c r="D41" s="0" t="n">
        <v>35.1</v>
      </c>
      <c r="E41" s="8" t="n">
        <v>3</v>
      </c>
      <c r="F41" s="0" t="n">
        <v>3.5</v>
      </c>
      <c r="G41" s="0" t="n">
        <v>12.5</v>
      </c>
      <c r="H41" s="1" t="n">
        <v>0.120244695086981</v>
      </c>
      <c r="I41" s="6" t="n">
        <f aca="false">H41*D41</f>
        <v>4.22058879755305</v>
      </c>
    </row>
    <row r="42" customFormat="false" ht="12.5" hidden="false" customHeight="false" outlineLevel="0" collapsed="false">
      <c r="A42" s="0" t="n">
        <v>41</v>
      </c>
      <c r="C42" s="0" t="s">
        <v>55</v>
      </c>
      <c r="D42" s="0" t="n">
        <v>31.2</v>
      </c>
      <c r="E42" s="8" t="n">
        <v>2.5</v>
      </c>
      <c r="F42" s="0" t="n">
        <v>2.3</v>
      </c>
      <c r="G42" s="0" t="n">
        <v>11.2</v>
      </c>
      <c r="H42" s="1" t="n">
        <v>0.124411027568922</v>
      </c>
      <c r="I42" s="6" t="n">
        <f aca="false">H42*D42</f>
        <v>3.88162406015038</v>
      </c>
    </row>
    <row r="43" customFormat="false" ht="12.5" hidden="false" customHeight="false" outlineLevel="0" collapsed="false">
      <c r="A43" s="0" t="n">
        <v>42</v>
      </c>
      <c r="C43" s="0" t="s">
        <v>56</v>
      </c>
      <c r="D43" s="0" t="n">
        <v>30.8</v>
      </c>
      <c r="E43" s="8" t="n">
        <v>3.5</v>
      </c>
      <c r="F43" s="0" t="n">
        <v>3</v>
      </c>
      <c r="G43" s="0" t="n">
        <v>10</v>
      </c>
      <c r="H43" s="1" t="n">
        <v>0.0964583333333333</v>
      </c>
      <c r="I43" s="6" t="n">
        <f aca="false">H43*D43</f>
        <v>2.97091666666667</v>
      </c>
    </row>
    <row r="44" customFormat="false" ht="12.5" hidden="false" customHeight="false" outlineLevel="0" collapsed="false">
      <c r="A44" s="0" t="n">
        <v>43</v>
      </c>
      <c r="B44" s="0" t="s">
        <v>57</v>
      </c>
      <c r="C44" s="0" t="s">
        <v>58</v>
      </c>
      <c r="D44" s="8" t="n">
        <v>54</v>
      </c>
      <c r="E44" s="8" t="n">
        <v>3.4</v>
      </c>
      <c r="F44" s="0" t="n">
        <v>4</v>
      </c>
      <c r="G44" s="0" t="n">
        <v>11</v>
      </c>
      <c r="H44" s="1" t="n">
        <v>0.0826126954921803</v>
      </c>
      <c r="I44" s="6" t="n">
        <f aca="false">H44*D44</f>
        <v>4.46108555657774</v>
      </c>
    </row>
    <row r="45" customFormat="false" ht="12.5" hidden="false" customHeight="false" outlineLevel="0" collapsed="false">
      <c r="A45" s="0" t="n">
        <v>44</v>
      </c>
      <c r="C45" s="0" t="s">
        <v>59</v>
      </c>
      <c r="D45" s="0" t="n">
        <v>55.4</v>
      </c>
      <c r="E45" s="8" t="n">
        <v>4.3</v>
      </c>
      <c r="F45" s="0" t="n">
        <v>4.5</v>
      </c>
      <c r="G45" s="0" t="n">
        <v>12</v>
      </c>
      <c r="H45" s="1" t="n">
        <v>0.101856043458579</v>
      </c>
      <c r="I45" s="6" t="n">
        <f aca="false">H45*D45</f>
        <v>5.64282480760525</v>
      </c>
    </row>
    <row r="46" customFormat="false" ht="12.5" hidden="false" customHeight="false" outlineLevel="0" collapsed="false">
      <c r="A46" s="0" t="n">
        <v>45</v>
      </c>
      <c r="C46" s="0" t="s">
        <v>60</v>
      </c>
      <c r="D46" s="0" t="n">
        <v>47.5</v>
      </c>
      <c r="E46" s="8" t="n">
        <v>2.7</v>
      </c>
      <c r="F46" s="0" t="n">
        <v>3</v>
      </c>
      <c r="G46" s="0" t="n">
        <v>13</v>
      </c>
      <c r="H46" s="1" t="n">
        <v>0.113885796087164</v>
      </c>
      <c r="I46" s="6" t="n">
        <f aca="false">H46*D46</f>
        <v>5.40957531414029</v>
      </c>
    </row>
    <row r="47" customFormat="false" ht="12.5" hidden="false" customHeight="false" outlineLevel="0" collapsed="false">
      <c r="A47" s="0" t="n">
        <v>46</v>
      </c>
      <c r="C47" s="0" t="s">
        <v>61</v>
      </c>
      <c r="D47" s="0" t="n">
        <v>44.4</v>
      </c>
      <c r="E47" s="8" t="n">
        <v>2.5</v>
      </c>
      <c r="F47" s="0" t="n">
        <v>3</v>
      </c>
      <c r="G47" s="0" t="n">
        <v>13</v>
      </c>
      <c r="H47" s="1" t="n">
        <v>0.101103461284542</v>
      </c>
      <c r="I47" s="6" t="n">
        <f aca="false">H47*D47</f>
        <v>4.48899368103367</v>
      </c>
    </row>
    <row r="48" customFormat="false" ht="12.5" hidden="false" customHeight="false" outlineLevel="0" collapsed="false">
      <c r="A48" s="0" t="n">
        <v>47</v>
      </c>
      <c r="C48" s="0" t="s">
        <v>62</v>
      </c>
      <c r="D48" s="8" t="n">
        <v>44</v>
      </c>
      <c r="E48" s="8" t="n">
        <v>4</v>
      </c>
      <c r="F48" s="0" t="n">
        <v>3</v>
      </c>
      <c r="G48" s="0" t="n">
        <v>12</v>
      </c>
      <c r="H48" s="1" t="n">
        <v>0.107602862254025</v>
      </c>
      <c r="I48" s="6" t="n">
        <f aca="false">H48*D48</f>
        <v>4.7345259391771</v>
      </c>
    </row>
    <row r="49" customFormat="false" ht="12.5" hidden="false" customHeight="false" outlineLevel="0" collapsed="false">
      <c r="A49" s="0" t="n">
        <v>48</v>
      </c>
      <c r="C49" s="0" t="s">
        <v>63</v>
      </c>
      <c r="D49" s="0" t="n">
        <v>37.9</v>
      </c>
      <c r="E49" s="8" t="n">
        <v>2.4</v>
      </c>
      <c r="F49" s="0" t="n">
        <v>2</v>
      </c>
      <c r="G49" s="0" t="n">
        <v>12</v>
      </c>
      <c r="H49" s="1" t="n">
        <v>0.101191985797616</v>
      </c>
      <c r="I49" s="6" t="n">
        <f aca="false">H49*D49</f>
        <v>3.83517626172965</v>
      </c>
    </row>
    <row r="50" customFormat="false" ht="12.5" hidden="false" customHeight="false" outlineLevel="0" collapsed="false">
      <c r="A50" s="0" t="n">
        <v>49</v>
      </c>
      <c r="B50" s="0" t="s">
        <v>64</v>
      </c>
      <c r="C50" s="0" t="s">
        <v>63</v>
      </c>
      <c r="D50" s="0" t="n">
        <v>24.7</v>
      </c>
      <c r="E50" s="8" t="n">
        <v>1.5</v>
      </c>
      <c r="F50" s="0" t="n">
        <v>3</v>
      </c>
      <c r="G50" s="0" t="n">
        <v>8.5</v>
      </c>
      <c r="H50" s="1" t="n">
        <v>0.139904610492846</v>
      </c>
      <c r="I50" s="6" t="n">
        <f aca="false">H50*D50</f>
        <v>3.45564387917329</v>
      </c>
    </row>
    <row r="51" customFormat="false" ht="12.5" hidden="false" customHeight="false" outlineLevel="0" collapsed="false">
      <c r="A51" s="0" t="n">
        <v>50</v>
      </c>
      <c r="C51" s="0" t="s">
        <v>61</v>
      </c>
      <c r="D51" s="0" t="n">
        <v>21.8</v>
      </c>
      <c r="E51" s="8" t="n">
        <v>2.5</v>
      </c>
      <c r="F51" s="0" t="n">
        <v>3</v>
      </c>
      <c r="G51" s="0" t="n">
        <v>9</v>
      </c>
      <c r="H51" s="1" t="n">
        <v>0.117439293598234</v>
      </c>
      <c r="I51" s="6" t="n">
        <f aca="false">H51*D51</f>
        <v>2.5601766004415</v>
      </c>
    </row>
    <row r="52" customFormat="false" ht="12.5" hidden="false" customHeight="false" outlineLevel="0" collapsed="false">
      <c r="A52" s="0" t="n">
        <v>51</v>
      </c>
      <c r="C52" s="0" t="s">
        <v>65</v>
      </c>
      <c r="D52" s="0" t="n">
        <v>29.7</v>
      </c>
      <c r="E52" s="8" t="n">
        <v>2.2</v>
      </c>
      <c r="F52" s="0" t="n">
        <v>3</v>
      </c>
      <c r="G52" s="0" t="n">
        <v>10.5</v>
      </c>
      <c r="H52" s="1" t="n">
        <v>0.132062627637849</v>
      </c>
      <c r="I52" s="6" t="n">
        <f aca="false">H52*D52</f>
        <v>3.92226004084411</v>
      </c>
    </row>
    <row r="53" customFormat="false" ht="12.5" hidden="false" customHeight="false" outlineLevel="0" collapsed="false">
      <c r="A53" s="0" t="n">
        <v>52</v>
      </c>
      <c r="C53" s="0" t="s">
        <v>66</v>
      </c>
      <c r="D53" s="0" t="n">
        <v>30.5</v>
      </c>
      <c r="E53" s="8" t="n">
        <v>2</v>
      </c>
      <c r="F53" s="0" t="n">
        <v>4</v>
      </c>
      <c r="G53" s="0" t="n">
        <v>11.5</v>
      </c>
      <c r="H53" s="1" t="n">
        <v>0.113795295613477</v>
      </c>
      <c r="I53" s="6" t="n">
        <f aca="false">H53*D53</f>
        <v>3.47075651621106</v>
      </c>
    </row>
    <row r="54" customFormat="false" ht="12.5" hidden="false" customHeight="false" outlineLevel="0" collapsed="false">
      <c r="A54" s="0" t="n">
        <v>53</v>
      </c>
      <c r="C54" s="0" t="s">
        <v>60</v>
      </c>
      <c r="D54" s="8" t="n">
        <v>30</v>
      </c>
      <c r="E54" s="0" t="n">
        <v>2.3</v>
      </c>
      <c r="F54" s="0" t="n">
        <v>3</v>
      </c>
      <c r="G54" s="0" t="n">
        <v>11.2</v>
      </c>
      <c r="H54" s="1" t="n">
        <v>0.133746850164761</v>
      </c>
      <c r="I54" s="6" t="n">
        <f aca="false">H54*D54</f>
        <v>4.01240550494282</v>
      </c>
    </row>
    <row r="55" customFormat="false" ht="12.5" hidden="false" customHeight="false" outlineLevel="0" collapsed="false">
      <c r="A55" s="0" t="n">
        <v>54</v>
      </c>
      <c r="C55" s="0" t="s">
        <v>58</v>
      </c>
      <c r="D55" s="8" t="n">
        <v>34</v>
      </c>
      <c r="E55" s="0" t="n">
        <v>3.3</v>
      </c>
      <c r="F55" s="0" t="n">
        <v>4</v>
      </c>
      <c r="G55" s="0" t="n">
        <v>10.5</v>
      </c>
      <c r="H55" s="1" t="n">
        <v>0.104992005684846</v>
      </c>
      <c r="I55" s="6" t="n">
        <f aca="false">H55*D55</f>
        <v>3.56972819328477</v>
      </c>
    </row>
    <row r="56" customFormat="false" ht="12.5" hidden="false" customHeight="false" outlineLevel="0" collapsed="false">
      <c r="A56" s="0" t="n">
        <v>55</v>
      </c>
      <c r="B56" s="0" t="s">
        <v>67</v>
      </c>
      <c r="C56" s="0" t="s">
        <v>68</v>
      </c>
      <c r="D56" s="0" t="n">
        <v>29.2</v>
      </c>
      <c r="E56" s="0" t="n">
        <v>2.5</v>
      </c>
      <c r="F56" s="0" t="n">
        <v>3</v>
      </c>
      <c r="G56" s="0" t="n">
        <v>9.5</v>
      </c>
      <c r="H56" s="1" t="n">
        <v>0.114605692953803</v>
      </c>
      <c r="I56" s="6" t="n">
        <f aca="false">H56*D56</f>
        <v>3.34648623425105</v>
      </c>
    </row>
    <row r="57" customFormat="false" ht="12.5" hidden="false" customHeight="false" outlineLevel="0" collapsed="false">
      <c r="A57" s="0" t="n">
        <v>56</v>
      </c>
      <c r="C57" s="0" t="s">
        <v>38</v>
      </c>
      <c r="D57" s="0" t="n">
        <v>25.8</v>
      </c>
      <c r="E57" s="0" t="n">
        <v>2.1</v>
      </c>
      <c r="F57" s="0" t="n">
        <v>2.5</v>
      </c>
      <c r="G57" s="0" t="n">
        <v>10.8</v>
      </c>
      <c r="H57" s="1" t="n">
        <v>0.12033526242267</v>
      </c>
      <c r="I57" s="6" t="n">
        <f aca="false">H57*D57</f>
        <v>3.10464977050489</v>
      </c>
    </row>
    <row r="58" customFormat="false" ht="12.5" hidden="false" customHeight="false" outlineLevel="0" collapsed="false">
      <c r="A58" s="0" t="n">
        <v>57</v>
      </c>
      <c r="C58" s="0" t="s">
        <v>69</v>
      </c>
      <c r="D58" s="0" t="n">
        <v>22.1</v>
      </c>
      <c r="E58" s="0" t="n">
        <v>2.4</v>
      </c>
      <c r="F58" s="0" t="n">
        <v>2</v>
      </c>
      <c r="G58" s="0" t="n">
        <v>10.5</v>
      </c>
      <c r="H58" s="1" t="n">
        <v>0.143955734783832</v>
      </c>
      <c r="I58" s="6" t="n">
        <f aca="false">H58*D58</f>
        <v>3.18142173872269</v>
      </c>
    </row>
    <row r="59" customFormat="false" ht="12.5" hidden="false" customHeight="false" outlineLevel="0" collapsed="false">
      <c r="A59" s="0" t="n">
        <v>58</v>
      </c>
      <c r="C59" s="0" t="s">
        <v>70</v>
      </c>
      <c r="D59" s="0" t="n">
        <v>28.07</v>
      </c>
      <c r="E59" s="8" t="n">
        <v>2</v>
      </c>
      <c r="F59" s="0" t="n">
        <v>2</v>
      </c>
      <c r="G59" s="0" t="n">
        <v>11.5</v>
      </c>
      <c r="H59" s="1" t="n">
        <v>0.131427178945658</v>
      </c>
      <c r="I59" s="6" t="n">
        <f aca="false">H59*D59</f>
        <v>3.68916091300463</v>
      </c>
    </row>
    <row r="60" customFormat="false" ht="12.5" hidden="false" customHeight="false" outlineLevel="0" collapsed="false">
      <c r="A60" s="0" t="n">
        <v>59</v>
      </c>
      <c r="C60" s="0" t="s">
        <v>71</v>
      </c>
      <c r="D60" s="0" t="n">
        <v>20.8</v>
      </c>
      <c r="E60" s="8" t="n">
        <v>2.2</v>
      </c>
      <c r="F60" s="0" t="n">
        <v>3</v>
      </c>
      <c r="G60" s="0" t="n">
        <v>8.7</v>
      </c>
      <c r="H60" s="1" t="n">
        <v>0.129326803353532</v>
      </c>
      <c r="I60" s="6" t="n">
        <f aca="false">H60*D60</f>
        <v>2.68999750975347</v>
      </c>
    </row>
    <row r="61" customFormat="false" ht="12.5" hidden="false" customHeight="false" outlineLevel="0" collapsed="false">
      <c r="A61" s="0" t="n">
        <v>60</v>
      </c>
      <c r="C61" s="0" t="s">
        <v>37</v>
      </c>
      <c r="D61" s="0" t="n">
        <v>35.4</v>
      </c>
      <c r="E61" s="8" t="n">
        <v>2.6</v>
      </c>
      <c r="F61" s="0" t="n">
        <v>4</v>
      </c>
      <c r="G61" s="0" t="n">
        <v>11</v>
      </c>
      <c r="H61" s="1" t="n">
        <v>0.116191697974892</v>
      </c>
      <c r="I61" s="6" t="n">
        <f aca="false">H61*D61</f>
        <v>4.11318610831119</v>
      </c>
    </row>
    <row r="62" customFormat="false" ht="12.5" hidden="false" customHeight="false" outlineLevel="0" collapsed="false">
      <c r="A62" s="0" t="n">
        <v>61</v>
      </c>
      <c r="B62" s="0" t="s">
        <v>72</v>
      </c>
      <c r="C62" s="0" t="s">
        <v>49</v>
      </c>
      <c r="D62" s="0" t="n">
        <v>42.8</v>
      </c>
      <c r="E62" s="8" t="n">
        <v>3.5</v>
      </c>
      <c r="F62" s="0" t="n">
        <v>4</v>
      </c>
      <c r="G62" s="0" t="n">
        <v>9.5</v>
      </c>
      <c r="H62" s="1" t="n">
        <v>0.152744630071599</v>
      </c>
      <c r="I62" s="6" t="n">
        <f aca="false">H62*D62</f>
        <v>6.53747016706444</v>
      </c>
    </row>
    <row r="63" customFormat="false" ht="12.5" hidden="false" customHeight="false" outlineLevel="0" collapsed="false">
      <c r="A63" s="0" t="n">
        <v>62</v>
      </c>
      <c r="C63" s="0" t="s">
        <v>73</v>
      </c>
      <c r="D63" s="0" t="n">
        <v>37.4</v>
      </c>
      <c r="E63" s="8" t="n">
        <v>3.5</v>
      </c>
      <c r="F63" s="0" t="n">
        <v>4.1</v>
      </c>
      <c r="G63" s="0" t="n">
        <v>12</v>
      </c>
      <c r="H63" s="1" t="n">
        <v>0.0943683409436834</v>
      </c>
      <c r="I63" s="6" t="n">
        <f aca="false">H63*D63</f>
        <v>3.52937595129376</v>
      </c>
    </row>
    <row r="64" customFormat="false" ht="12.5" hidden="false" customHeight="false" outlineLevel="0" collapsed="false">
      <c r="A64" s="0" t="n">
        <v>63</v>
      </c>
      <c r="C64" s="0" t="s">
        <v>44</v>
      </c>
      <c r="D64" s="8" t="n">
        <v>29</v>
      </c>
      <c r="E64" s="8" t="n">
        <v>4</v>
      </c>
      <c r="F64" s="0" t="n">
        <v>3.2</v>
      </c>
      <c r="G64" s="0" t="n">
        <v>10</v>
      </c>
      <c r="H64" s="1" t="n">
        <v>0.105794245171462</v>
      </c>
      <c r="I64" s="6" t="n">
        <f aca="false">H64*D64</f>
        <v>3.06803310997241</v>
      </c>
    </row>
    <row r="65" customFormat="false" ht="12.5" hidden="false" customHeight="false" outlineLevel="0" collapsed="false">
      <c r="A65" s="0" t="n">
        <v>64</v>
      </c>
      <c r="C65" s="0" t="s">
        <v>47</v>
      </c>
      <c r="D65" s="0" t="n">
        <v>48.7</v>
      </c>
      <c r="E65" s="8" t="n">
        <v>4.5</v>
      </c>
      <c r="F65" s="0" t="n">
        <v>4</v>
      </c>
      <c r="G65" s="0" t="n">
        <v>9</v>
      </c>
      <c r="H65" s="1" t="n">
        <v>0.0825347550276691</v>
      </c>
      <c r="I65" s="6" t="n">
        <f aca="false">H65*D65</f>
        <v>4.01944256984748</v>
      </c>
    </row>
    <row r="66" customFormat="false" ht="12.5" hidden="false" customHeight="false" outlineLevel="0" collapsed="false">
      <c r="A66" s="0" t="n">
        <v>65</v>
      </c>
      <c r="C66" s="0" t="s">
        <v>74</v>
      </c>
      <c r="D66" s="0" t="n">
        <v>23.7</v>
      </c>
      <c r="E66" s="8" t="n">
        <v>3</v>
      </c>
      <c r="F66" s="0" t="n">
        <v>3.1</v>
      </c>
      <c r="G66" s="8" t="n">
        <v>8</v>
      </c>
      <c r="H66" s="1" t="n">
        <v>0.0981922355033093</v>
      </c>
      <c r="I66" s="6" t="n">
        <f aca="false">H66*D66</f>
        <v>2.32715598142843</v>
      </c>
    </row>
    <row r="67" customFormat="false" ht="12.5" hidden="false" customHeight="false" outlineLevel="0" collapsed="false">
      <c r="A67" s="0" t="n">
        <v>66</v>
      </c>
      <c r="C67" s="0" t="s">
        <v>45</v>
      </c>
      <c r="D67" s="0" t="n">
        <v>33.6</v>
      </c>
      <c r="E67" s="8" t="n">
        <v>2</v>
      </c>
      <c r="F67" s="0" t="n">
        <v>3</v>
      </c>
      <c r="G67" s="0" t="n">
        <v>12.5</v>
      </c>
      <c r="H67" s="1" t="n">
        <v>0.0862727133913575</v>
      </c>
      <c r="I67" s="6" t="n">
        <f aca="false">H67*D67</f>
        <v>2.89876316994961</v>
      </c>
    </row>
    <row r="68" customFormat="false" ht="12.5" hidden="false" customHeight="false" outlineLevel="0" collapsed="false">
      <c r="A68" s="0" t="n">
        <v>67</v>
      </c>
      <c r="B68" s="0" t="s">
        <v>75</v>
      </c>
      <c r="C68" s="0" t="s">
        <v>76</v>
      </c>
      <c r="D68" s="0" t="n">
        <v>38.6</v>
      </c>
      <c r="E68" s="8" t="n">
        <v>2.5</v>
      </c>
      <c r="F68" s="0" t="n">
        <v>3</v>
      </c>
      <c r="G68" s="0" t="n">
        <v>12.5</v>
      </c>
      <c r="H68" s="1" t="n">
        <v>0.0948366701791359</v>
      </c>
      <c r="I68" s="6" t="n">
        <f aca="false">H68*D68</f>
        <v>3.66069546891465</v>
      </c>
    </row>
    <row r="69" customFormat="false" ht="12.5" hidden="false" customHeight="false" outlineLevel="0" collapsed="false">
      <c r="A69" s="0" t="n">
        <v>68</v>
      </c>
      <c r="C69" s="0" t="s">
        <v>77</v>
      </c>
      <c r="D69" s="0" t="n">
        <v>47.5</v>
      </c>
      <c r="E69" s="8" t="n">
        <v>3</v>
      </c>
      <c r="F69" s="0" t="n">
        <v>3</v>
      </c>
      <c r="G69" s="0" t="n">
        <v>12.5</v>
      </c>
      <c r="H69" s="1" t="n">
        <v>0.0894475529986603</v>
      </c>
      <c r="I69" s="6" t="n">
        <f aca="false">H69*D69</f>
        <v>4.24875876743636</v>
      </c>
    </row>
    <row r="70" customFormat="false" ht="12.5" hidden="false" customHeight="false" outlineLevel="0" collapsed="false">
      <c r="A70" s="0" t="n">
        <v>69</v>
      </c>
      <c r="C70" s="0" t="s">
        <v>78</v>
      </c>
      <c r="D70" s="0" t="n">
        <v>65.6</v>
      </c>
      <c r="E70" s="8" t="n">
        <v>5</v>
      </c>
      <c r="F70" s="0" t="n">
        <v>4</v>
      </c>
      <c r="G70" s="0" t="n">
        <v>14.5</v>
      </c>
      <c r="H70" s="1" t="n">
        <v>0.0925939654533323</v>
      </c>
      <c r="I70" s="6" t="n">
        <f aca="false">H70*D70</f>
        <v>6.0741641337386</v>
      </c>
    </row>
    <row r="71" customFormat="false" ht="12.5" hidden="false" customHeight="false" outlineLevel="0" collapsed="false">
      <c r="A71" s="0" t="n">
        <v>70</v>
      </c>
      <c r="C71" s="0" t="s">
        <v>79</v>
      </c>
      <c r="D71" s="0" t="n">
        <v>35.6</v>
      </c>
      <c r="E71" s="8" t="n">
        <v>3</v>
      </c>
      <c r="F71" s="0" t="n">
        <v>3</v>
      </c>
      <c r="G71" s="0" t="n">
        <v>11.5</v>
      </c>
      <c r="H71" s="1" t="n">
        <v>0.0788787483702738</v>
      </c>
      <c r="I71" s="6" t="n">
        <f aca="false">H71*D71</f>
        <v>2.80808344198175</v>
      </c>
    </row>
    <row r="72" customFormat="false" ht="12.5" hidden="false" customHeight="false" outlineLevel="0" collapsed="false">
      <c r="A72" s="0" t="n">
        <v>71</v>
      </c>
      <c r="C72" s="0" t="s">
        <v>80</v>
      </c>
      <c r="D72" s="0" t="n">
        <v>34.2</v>
      </c>
      <c r="E72" s="8" t="n">
        <v>3.5</v>
      </c>
      <c r="F72" s="0" t="n">
        <v>3</v>
      </c>
      <c r="G72" s="0" t="n">
        <v>9.5</v>
      </c>
      <c r="H72" s="1" t="n">
        <v>0.104951364002048</v>
      </c>
      <c r="I72" s="6" t="n">
        <f aca="false">H72*D72</f>
        <v>3.58933664887004</v>
      </c>
    </row>
    <row r="73" customFormat="false" ht="12.5" hidden="false" customHeight="false" outlineLevel="0" collapsed="false">
      <c r="A73" s="0" t="n">
        <v>72</v>
      </c>
      <c r="C73" s="0" t="s">
        <v>81</v>
      </c>
      <c r="D73" s="0" t="n">
        <v>49.1</v>
      </c>
      <c r="E73" s="8" t="n">
        <v>3</v>
      </c>
      <c r="F73" s="0" t="n">
        <v>2.5</v>
      </c>
      <c r="G73" s="0" t="n">
        <v>13</v>
      </c>
      <c r="H73" s="1" t="n">
        <v>0.115329306873742</v>
      </c>
      <c r="I73" s="6" t="n">
        <f aca="false">H73*D73</f>
        <v>5.66266896750072</v>
      </c>
    </row>
    <row r="74" customFormat="false" ht="12.5" hidden="false" customHeight="false" outlineLevel="0" collapsed="false">
      <c r="A74" s="0" t="n">
        <v>73</v>
      </c>
      <c r="B74" s="0" t="s">
        <v>82</v>
      </c>
      <c r="C74" s="0" t="s">
        <v>11</v>
      </c>
      <c r="D74" s="0" t="n">
        <v>57.4</v>
      </c>
      <c r="E74" s="8" t="n">
        <v>4</v>
      </c>
      <c r="F74" s="0" t="n">
        <v>4</v>
      </c>
      <c r="G74" s="0" t="n">
        <v>11.5</v>
      </c>
      <c r="H74" s="1" t="n">
        <v>0.0997910135841171</v>
      </c>
      <c r="I74" s="6" t="n">
        <f aca="false">H74*D74</f>
        <v>5.72800417972832</v>
      </c>
    </row>
    <row r="75" customFormat="false" ht="12.5" hidden="false" customHeight="false" outlineLevel="0" collapsed="false">
      <c r="A75" s="0" t="n">
        <v>74</v>
      </c>
      <c r="C75" s="0" t="s">
        <v>14</v>
      </c>
      <c r="D75" s="0" t="n">
        <v>42.06</v>
      </c>
      <c r="E75" s="8" t="n">
        <v>3</v>
      </c>
      <c r="F75" s="0" t="n">
        <v>3.2</v>
      </c>
      <c r="G75" s="0" t="n">
        <v>13</v>
      </c>
      <c r="H75" s="1" t="n">
        <v>0.115947502596544</v>
      </c>
      <c r="I75" s="6" t="n">
        <f aca="false">H75*D75</f>
        <v>4.87675195921065</v>
      </c>
    </row>
    <row r="76" customFormat="false" ht="12.5" hidden="false" customHeight="false" outlineLevel="0" collapsed="false">
      <c r="A76" s="0" t="n">
        <v>75</v>
      </c>
      <c r="C76" s="0" t="s">
        <v>12</v>
      </c>
      <c r="D76" s="0" t="n">
        <v>41.4</v>
      </c>
      <c r="E76" s="0" t="n">
        <v>3.5</v>
      </c>
      <c r="F76" s="0" t="n">
        <v>3</v>
      </c>
      <c r="G76" s="0" t="n">
        <v>10</v>
      </c>
      <c r="H76" s="1" t="n">
        <v>0.114201432785504</v>
      </c>
      <c r="I76" s="6" t="n">
        <f aca="false">H76*D76</f>
        <v>4.72793931731985</v>
      </c>
    </row>
    <row r="77" customFormat="false" ht="12.5" hidden="false" customHeight="false" outlineLevel="0" collapsed="false">
      <c r="A77" s="0" t="n">
        <v>76</v>
      </c>
      <c r="C77" s="0" t="s">
        <v>15</v>
      </c>
      <c r="D77" s="0" t="n">
        <v>31.9</v>
      </c>
      <c r="E77" s="0" t="n">
        <v>3.5</v>
      </c>
      <c r="F77" s="0" t="n">
        <v>2</v>
      </c>
      <c r="G77" s="0" t="n">
        <v>9.5</v>
      </c>
      <c r="H77" s="1" t="n">
        <v>0.101454416459738</v>
      </c>
      <c r="I77" s="6" t="n">
        <f aca="false">H77*D77</f>
        <v>3.23639588506563</v>
      </c>
    </row>
    <row r="78" customFormat="false" ht="12.5" hidden="false" customHeight="false" outlineLevel="0" collapsed="false">
      <c r="A78" s="0" t="n">
        <v>77</v>
      </c>
      <c r="C78" s="0" t="s">
        <v>83</v>
      </c>
      <c r="D78" s="0" t="n">
        <v>43.7</v>
      </c>
      <c r="E78" s="8" t="n">
        <v>4</v>
      </c>
      <c r="F78" s="0" t="n">
        <v>3.4</v>
      </c>
      <c r="G78" s="0" t="n">
        <v>11</v>
      </c>
      <c r="H78" s="1" t="n">
        <v>0.0825459083615618</v>
      </c>
      <c r="I78" s="6" t="n">
        <f aca="false">H78*D78</f>
        <v>3.60725619540025</v>
      </c>
    </row>
    <row r="79" customFormat="false" ht="12.5" hidden="false" customHeight="false" outlineLevel="0" collapsed="false">
      <c r="A79" s="0" t="n">
        <v>78</v>
      </c>
      <c r="C79" s="0" t="s">
        <v>16</v>
      </c>
      <c r="D79" s="0" t="n">
        <v>48.5</v>
      </c>
      <c r="E79" s="8" t="n">
        <v>3.5</v>
      </c>
      <c r="F79" s="0" t="n">
        <v>3</v>
      </c>
      <c r="G79" s="0" t="n">
        <v>12</v>
      </c>
      <c r="H79" s="1" t="n">
        <v>0.0824888384947913</v>
      </c>
      <c r="I79" s="6" t="n">
        <f aca="false">H79*D79</f>
        <v>4.00070866699738</v>
      </c>
    </row>
    <row r="80" customFormat="false" ht="12.5" hidden="false" customHeight="false" outlineLevel="0" collapsed="false">
      <c r="A80" s="0" t="n">
        <v>79</v>
      </c>
      <c r="B80" s="0" t="s">
        <v>84</v>
      </c>
      <c r="C80" s="0" t="s">
        <v>85</v>
      </c>
      <c r="D80" s="0" t="n">
        <v>70.8</v>
      </c>
      <c r="E80" s="8" t="n">
        <v>4.8</v>
      </c>
      <c r="F80" s="0" t="n">
        <v>3.7</v>
      </c>
      <c r="G80" s="0" t="n">
        <v>17.8</v>
      </c>
      <c r="H80" s="1" t="n">
        <v>0.120703831606644</v>
      </c>
      <c r="I80" s="6" t="n">
        <f aca="false">H80*D80</f>
        <v>8.54583127775037</v>
      </c>
    </row>
    <row r="81" customFormat="false" ht="12.5" hidden="false" customHeight="false" outlineLevel="0" collapsed="false">
      <c r="A81" s="0" t="n">
        <v>80</v>
      </c>
      <c r="C81" s="0" t="s">
        <v>86</v>
      </c>
      <c r="D81" s="0" t="n">
        <v>39.5</v>
      </c>
      <c r="E81" s="8" t="n">
        <v>3.5</v>
      </c>
      <c r="F81" s="0" t="n">
        <v>2.5</v>
      </c>
      <c r="G81" s="0" t="n">
        <v>11</v>
      </c>
      <c r="H81" s="1" t="n">
        <v>0.0902078826074687</v>
      </c>
      <c r="I81" s="6" t="n">
        <f aca="false">H81*D81</f>
        <v>3.56321136299502</v>
      </c>
    </row>
    <row r="82" customFormat="false" ht="12.5" hidden="false" customHeight="false" outlineLevel="0" collapsed="false">
      <c r="A82" s="0" t="n">
        <v>81</v>
      </c>
      <c r="C82" s="0" t="s">
        <v>87</v>
      </c>
      <c r="D82" s="0" t="n">
        <v>51.3</v>
      </c>
      <c r="E82" s="8" t="n">
        <v>3</v>
      </c>
      <c r="F82" s="0" t="n">
        <v>3.1</v>
      </c>
      <c r="G82" s="0" t="n">
        <v>12.5</v>
      </c>
      <c r="H82" s="1" t="n">
        <v>0.0869290342974553</v>
      </c>
      <c r="I82" s="6" t="n">
        <f aca="false">H82*D82</f>
        <v>4.45945945945946</v>
      </c>
    </row>
    <row r="83" customFormat="false" ht="12.5" hidden="false" customHeight="false" outlineLevel="0" collapsed="false">
      <c r="A83" s="0" t="n">
        <v>82</v>
      </c>
      <c r="C83" s="0" t="s">
        <v>88</v>
      </c>
      <c r="D83" s="0" t="n">
        <v>39.2</v>
      </c>
      <c r="E83" s="8" t="n">
        <v>2.5</v>
      </c>
      <c r="F83" s="0" t="n">
        <v>3.2</v>
      </c>
      <c r="G83" s="0" t="n">
        <v>10</v>
      </c>
      <c r="H83" s="1" t="n">
        <v>0.0896363051174767</v>
      </c>
      <c r="I83" s="6" t="n">
        <f aca="false">H83*D83</f>
        <v>3.51374316060509</v>
      </c>
    </row>
    <row r="84" customFormat="false" ht="12.5" hidden="false" customHeight="false" outlineLevel="0" collapsed="false">
      <c r="A84" s="0" t="n">
        <v>83</v>
      </c>
      <c r="C84" s="0" t="s">
        <v>89</v>
      </c>
      <c r="D84" s="0" t="n">
        <v>44.3</v>
      </c>
      <c r="E84" s="8" t="n">
        <v>2.9</v>
      </c>
      <c r="F84" s="0" t="n">
        <v>3</v>
      </c>
      <c r="G84" s="0" t="n">
        <v>9</v>
      </c>
      <c r="H84" s="1" t="n">
        <v>0.104226542688081</v>
      </c>
      <c r="I84" s="6" t="n">
        <f aca="false">H84*D84</f>
        <v>4.61723584108199</v>
      </c>
    </row>
    <row r="85" customFormat="false" ht="12.5" hidden="false" customHeight="false" outlineLevel="0" collapsed="false">
      <c r="A85" s="0" t="n">
        <v>84</v>
      </c>
      <c r="C85" s="0" t="s">
        <v>90</v>
      </c>
      <c r="D85" s="0" t="n">
        <v>27.6</v>
      </c>
      <c r="E85" s="8" t="n">
        <v>3.7</v>
      </c>
      <c r="F85" s="0" t="n">
        <v>3</v>
      </c>
      <c r="G85" s="0" t="n">
        <v>9.3</v>
      </c>
      <c r="H85" s="1" t="n">
        <v>0.113777372262774</v>
      </c>
      <c r="I85" s="6" t="n">
        <f aca="false">H85*D85</f>
        <v>3.14025547445256</v>
      </c>
    </row>
    <row r="86" customFormat="false" ht="12.5" hidden="false" customHeight="false" outlineLevel="0" collapsed="false">
      <c r="A86" s="0" t="n">
        <v>85</v>
      </c>
      <c r="B86" s="0" t="s">
        <v>91</v>
      </c>
      <c r="C86" s="0" t="s">
        <v>92</v>
      </c>
      <c r="D86" s="0" t="n">
        <v>40.9</v>
      </c>
      <c r="E86" s="8" t="n">
        <v>4</v>
      </c>
      <c r="F86" s="0" t="n">
        <v>4</v>
      </c>
      <c r="G86" s="0" t="n">
        <v>11</v>
      </c>
      <c r="H86" s="1" t="n">
        <v>0.0939699771011789</v>
      </c>
      <c r="I86" s="6" t="n">
        <f aca="false">H86*D86</f>
        <v>3.84337206343822</v>
      </c>
    </row>
    <row r="87" customFormat="false" ht="12.5" hidden="false" customHeight="false" outlineLevel="0" collapsed="false">
      <c r="A87" s="0" t="n">
        <v>86</v>
      </c>
      <c r="C87" s="0" t="s">
        <v>79</v>
      </c>
      <c r="D87" s="0" t="n">
        <v>40.8</v>
      </c>
      <c r="E87" s="8" t="n">
        <v>3.5</v>
      </c>
      <c r="F87" s="0" t="n">
        <v>4</v>
      </c>
      <c r="G87" s="0" t="n">
        <v>10</v>
      </c>
      <c r="H87" s="1" t="n">
        <v>0.120755419108754</v>
      </c>
      <c r="I87" s="6" t="n">
        <f aca="false">H87*D87</f>
        <v>4.92682109963717</v>
      </c>
    </row>
    <row r="88" customFormat="false" ht="12.5" hidden="false" customHeight="false" outlineLevel="0" collapsed="false">
      <c r="A88" s="0" t="n">
        <v>87</v>
      </c>
      <c r="C88" s="0" t="s">
        <v>81</v>
      </c>
      <c r="D88" s="0" t="n">
        <v>38.2</v>
      </c>
      <c r="E88" s="8" t="n">
        <v>3</v>
      </c>
      <c r="F88" s="0" t="n">
        <v>3</v>
      </c>
      <c r="G88" s="0" t="n">
        <v>14</v>
      </c>
      <c r="H88" s="1" t="n">
        <v>0.102830433653596</v>
      </c>
      <c r="I88" s="6" t="n">
        <f aca="false">H88*D88</f>
        <v>3.92812256556739</v>
      </c>
    </row>
    <row r="89" customFormat="false" ht="12.5" hidden="false" customHeight="false" outlineLevel="0" collapsed="false">
      <c r="A89" s="0" t="n">
        <v>88</v>
      </c>
      <c r="C89" s="0" t="s">
        <v>93</v>
      </c>
      <c r="D89" s="0" t="n">
        <v>37.9</v>
      </c>
      <c r="E89" s="8" t="n">
        <v>3</v>
      </c>
      <c r="F89" s="0" t="n">
        <v>4.5</v>
      </c>
      <c r="G89" s="0" t="n">
        <v>12.5</v>
      </c>
      <c r="H89" s="1" t="n">
        <v>0.0978685612788632</v>
      </c>
      <c r="I89" s="6" t="n">
        <f aca="false">H89*D89</f>
        <v>3.70921847246892</v>
      </c>
    </row>
    <row r="90" customFormat="false" ht="12.5" hidden="false" customHeight="false" outlineLevel="0" collapsed="false">
      <c r="A90" s="0" t="n">
        <v>89</v>
      </c>
      <c r="C90" s="0" t="s">
        <v>77</v>
      </c>
      <c r="D90" s="0" t="n">
        <v>25.6</v>
      </c>
      <c r="E90" s="8" t="n">
        <v>2.9</v>
      </c>
      <c r="F90" s="0" t="n">
        <v>2</v>
      </c>
      <c r="G90" s="0" t="n">
        <v>10.5</v>
      </c>
      <c r="H90" s="1" t="n">
        <v>0.165628563909115</v>
      </c>
      <c r="I90" s="6" t="n">
        <f aca="false">H90*D90</f>
        <v>4.24009123607334</v>
      </c>
    </row>
    <row r="91" customFormat="false" ht="12.5" hidden="false" customHeight="false" outlineLevel="0" collapsed="false">
      <c r="A91" s="9" t="s">
        <v>94</v>
      </c>
      <c r="C91" s="0" t="s">
        <v>76</v>
      </c>
      <c r="D91" s="0" t="n">
        <v>38.5</v>
      </c>
      <c r="E91" s="8" t="n">
        <v>3.7</v>
      </c>
      <c r="F91" s="0" t="n">
        <v>3</v>
      </c>
      <c r="G91" s="0" t="n">
        <v>10.5</v>
      </c>
      <c r="H91" s="1" t="n">
        <v>0.090226184579825</v>
      </c>
      <c r="I91" s="6" t="n">
        <f aca="false">H91*D91</f>
        <v>3.47370810632326</v>
      </c>
    </row>
    <row r="92" customFormat="false" ht="12.5" hidden="false" customHeight="false" outlineLevel="0" collapsed="false">
      <c r="A92" s="0" t="n">
        <v>90</v>
      </c>
      <c r="B92" s="0" t="s">
        <v>95</v>
      </c>
      <c r="C92" s="0" t="s">
        <v>54</v>
      </c>
      <c r="D92" s="0" t="n">
        <v>52.8</v>
      </c>
      <c r="E92" s="8" t="n">
        <v>4</v>
      </c>
      <c r="F92" s="0" t="n">
        <v>4</v>
      </c>
      <c r="G92" s="0" t="n">
        <v>12.5</v>
      </c>
      <c r="H92" s="1" t="n">
        <v>0.0963184931506849</v>
      </c>
      <c r="I92" s="6" t="n">
        <f aca="false">H92*D92</f>
        <v>5.08561643835616</v>
      </c>
    </row>
    <row r="93" customFormat="false" ht="12.5" hidden="false" customHeight="false" outlineLevel="0" collapsed="false">
      <c r="A93" s="0" t="n">
        <v>91</v>
      </c>
      <c r="C93" s="0" t="s">
        <v>56</v>
      </c>
      <c r="D93" s="0" t="n">
        <v>38.4</v>
      </c>
      <c r="E93" s="8" t="n">
        <v>3</v>
      </c>
      <c r="F93" s="0" t="n">
        <v>4</v>
      </c>
      <c r="G93" s="0" t="n">
        <v>11.7</v>
      </c>
      <c r="H93" s="1" t="n">
        <v>0.0642201834862385</v>
      </c>
      <c r="I93" s="6" t="n">
        <f aca="false">H93*D93</f>
        <v>2.46605504587156</v>
      </c>
    </row>
    <row r="94" customFormat="false" ht="12.5" hidden="false" customHeight="false" outlineLevel="0" collapsed="false">
      <c r="A94" s="0" t="n">
        <v>92</v>
      </c>
      <c r="C94" s="0" t="s">
        <v>55</v>
      </c>
      <c r="D94" s="0" t="n">
        <v>30.8</v>
      </c>
      <c r="E94" s="8" t="n">
        <v>3</v>
      </c>
      <c r="F94" s="0" t="n">
        <v>3</v>
      </c>
      <c r="G94" s="0" t="n">
        <v>11.5</v>
      </c>
      <c r="H94" s="1" t="n">
        <v>0.115796272374977</v>
      </c>
      <c r="I94" s="6" t="n">
        <f aca="false">H94*D94</f>
        <v>3.56652518914929</v>
      </c>
    </row>
    <row r="95" customFormat="false" ht="12.5" hidden="false" customHeight="false" outlineLevel="0" collapsed="false">
      <c r="A95" s="0" t="n">
        <v>93</v>
      </c>
      <c r="C95" s="0" t="s">
        <v>51</v>
      </c>
      <c r="D95" s="0" t="n">
        <v>59.8</v>
      </c>
      <c r="E95" s="8" t="n">
        <v>4</v>
      </c>
      <c r="F95" s="0" t="n">
        <v>6</v>
      </c>
      <c r="G95" s="0" t="n">
        <v>12.5</v>
      </c>
      <c r="H95" s="1" t="n">
        <v>0.0831799163179917</v>
      </c>
      <c r="I95" s="6" t="n">
        <f aca="false">H95*D95</f>
        <v>4.9741589958159</v>
      </c>
    </row>
    <row r="96" customFormat="false" ht="12.5" hidden="false" customHeight="false" outlineLevel="0" collapsed="false">
      <c r="A96" s="0" t="n">
        <v>94</v>
      </c>
      <c r="C96" s="0" t="s">
        <v>96</v>
      </c>
      <c r="D96" s="0" t="n">
        <v>52.1</v>
      </c>
      <c r="E96" s="8" t="n">
        <v>4</v>
      </c>
      <c r="F96" s="0" t="n">
        <v>4</v>
      </c>
      <c r="G96" s="0" t="n">
        <v>10</v>
      </c>
      <c r="H96" s="1" t="n">
        <v>0.0851598711603425</v>
      </c>
      <c r="I96" s="6" t="n">
        <f aca="false">H96*D96</f>
        <v>4.43682928745384</v>
      </c>
    </row>
    <row r="97" customFormat="false" ht="12.5" hidden="false" customHeight="false" outlineLevel="0" collapsed="false">
      <c r="A97" s="0" t="n">
        <v>95</v>
      </c>
      <c r="C97" s="0" t="s">
        <v>53</v>
      </c>
      <c r="D97" s="0" t="n">
        <v>66.3</v>
      </c>
      <c r="E97" s="0" t="n">
        <v>3.5</v>
      </c>
      <c r="F97" s="0" t="n">
        <v>5</v>
      </c>
      <c r="G97" s="0" t="n">
        <v>11</v>
      </c>
      <c r="H97" s="1" t="n">
        <v>0.0972689075630252</v>
      </c>
      <c r="I97" s="6" t="n">
        <f aca="false">H97*D97</f>
        <v>6.44892857142857</v>
      </c>
    </row>
    <row r="98" customFormat="false" ht="12.5" hidden="false" customHeight="false" outlineLevel="0" collapsed="false">
      <c r="A98" s="0" t="n">
        <v>96</v>
      </c>
      <c r="B98" s="0" t="s">
        <v>97</v>
      </c>
      <c r="C98" s="0" t="s">
        <v>98</v>
      </c>
      <c r="D98" s="0" t="n">
        <v>66.4</v>
      </c>
      <c r="E98" s="0" t="n">
        <v>4.2</v>
      </c>
      <c r="F98" s="0" t="n">
        <v>4.8</v>
      </c>
      <c r="G98" s="0" t="n">
        <v>14.5</v>
      </c>
      <c r="H98" s="1" t="n">
        <v>0.091147481689122</v>
      </c>
      <c r="I98" s="6" t="n">
        <f aca="false">H98*D98</f>
        <v>6.0521927841577</v>
      </c>
    </row>
    <row r="99" customFormat="false" ht="12.5" hidden="false" customHeight="false" outlineLevel="0" collapsed="false">
      <c r="A99" s="0" t="n">
        <v>97</v>
      </c>
      <c r="C99" s="0" t="s">
        <v>99</v>
      </c>
      <c r="D99" s="0" t="n">
        <v>43.4</v>
      </c>
      <c r="E99" s="0" t="n">
        <v>3.4</v>
      </c>
      <c r="F99" s="0" t="n">
        <v>4</v>
      </c>
      <c r="G99" s="0" t="n">
        <v>11.8</v>
      </c>
      <c r="H99" s="1" t="n">
        <v>0.115996329714024</v>
      </c>
      <c r="I99" s="6" t="n">
        <f aca="false">H99*D99</f>
        <v>5.03424070958862</v>
      </c>
    </row>
    <row r="100" customFormat="false" ht="12.5" hidden="false" customHeight="false" outlineLevel="0" collapsed="false">
      <c r="A100" s="0" t="n">
        <v>98</v>
      </c>
      <c r="C100" s="0" t="s">
        <v>100</v>
      </c>
      <c r="D100" s="0" t="n">
        <v>63.3</v>
      </c>
      <c r="E100" s="0" t="n">
        <v>3.3</v>
      </c>
      <c r="F100" s="0" t="n">
        <v>4</v>
      </c>
      <c r="G100" s="0" t="n">
        <v>16.8</v>
      </c>
      <c r="H100" s="1" t="n">
        <v>0.100911238609517</v>
      </c>
      <c r="I100" s="6" t="n">
        <f aca="false">H100*D100</f>
        <v>6.38768140398245</v>
      </c>
    </row>
    <row r="101" customFormat="false" ht="12.5" hidden="false" customHeight="false" outlineLevel="0" collapsed="false">
      <c r="A101" s="0" t="n">
        <v>99</v>
      </c>
      <c r="C101" s="0" t="s">
        <v>65</v>
      </c>
      <c r="D101" s="0" t="n">
        <v>32.3</v>
      </c>
      <c r="E101" s="0" t="n">
        <v>3.2</v>
      </c>
      <c r="F101" s="0" t="n">
        <v>3.7</v>
      </c>
      <c r="G101" s="0" t="n">
        <v>10.5</v>
      </c>
      <c r="H101" s="1" t="n">
        <v>0.0810541192119046</v>
      </c>
      <c r="I101" s="6" t="n">
        <f aca="false">H101*D101</f>
        <v>2.61804805054452</v>
      </c>
    </row>
    <row r="102" customFormat="false" ht="12.5" hidden="false" customHeight="false" outlineLevel="0" collapsed="false">
      <c r="A102" s="0" t="n">
        <v>100</v>
      </c>
      <c r="C102" s="0" t="s">
        <v>66</v>
      </c>
      <c r="D102" s="0" t="n">
        <v>59.6</v>
      </c>
      <c r="E102" s="0" t="n">
        <v>4.8</v>
      </c>
      <c r="F102" s="0" t="n">
        <v>3.9</v>
      </c>
      <c r="G102" s="0" t="n">
        <v>9.7</v>
      </c>
      <c r="H102" s="1" t="n">
        <v>0.073142358586593</v>
      </c>
      <c r="I102" s="6" t="n">
        <f aca="false">H102*D102</f>
        <v>4.35928457176094</v>
      </c>
    </row>
    <row r="103" customFormat="false" ht="12.5" hidden="false" customHeight="false" outlineLevel="0" collapsed="false">
      <c r="A103" s="0" t="n">
        <v>101</v>
      </c>
      <c r="C103" s="0" t="s">
        <v>58</v>
      </c>
      <c r="D103" s="8" t="n">
        <v>56</v>
      </c>
      <c r="E103" s="0" t="n">
        <v>3.2</v>
      </c>
      <c r="F103" s="0" t="n">
        <v>2.9</v>
      </c>
      <c r="G103" s="0" t="n">
        <v>11.5</v>
      </c>
      <c r="H103" s="1" t="n">
        <v>0.114880297775146</v>
      </c>
      <c r="I103" s="6" t="n">
        <f aca="false">H103*D103</f>
        <v>6.43329667540818</v>
      </c>
    </row>
    <row r="104" customFormat="false" ht="12.5" hidden="false" customHeight="false" outlineLevel="0" collapsed="false">
      <c r="A104" s="0" t="n">
        <v>102</v>
      </c>
      <c r="B104" s="0" t="s">
        <v>101</v>
      </c>
      <c r="C104" s="0" t="s">
        <v>102</v>
      </c>
      <c r="D104" s="0" t="n">
        <v>75.1</v>
      </c>
      <c r="E104" s="0" t="n">
        <v>5.5</v>
      </c>
      <c r="F104" s="0" t="n">
        <v>4</v>
      </c>
      <c r="G104" s="0" t="n">
        <v>9.5</v>
      </c>
      <c r="H104" s="1" t="n">
        <v>0.102106731263305</v>
      </c>
      <c r="I104" s="6" t="n">
        <f aca="false">H104*D104</f>
        <v>7.66821551787418</v>
      </c>
    </row>
    <row r="105" customFormat="false" ht="12.5" hidden="false" customHeight="false" outlineLevel="0" collapsed="false">
      <c r="A105" s="0" t="n">
        <v>103</v>
      </c>
      <c r="C105" s="0" t="s">
        <v>28</v>
      </c>
      <c r="D105" s="8" t="n">
        <v>48</v>
      </c>
      <c r="E105" s="0" t="n">
        <v>3.7</v>
      </c>
      <c r="F105" s="0" t="n">
        <v>2.9</v>
      </c>
      <c r="G105" s="0" t="n">
        <v>11.5</v>
      </c>
      <c r="H105" s="1" t="n">
        <v>0.0960882121291678</v>
      </c>
      <c r="I105" s="6" t="n">
        <f aca="false">H105*D105</f>
        <v>4.61223418220005</v>
      </c>
    </row>
    <row r="106" customFormat="false" ht="12.5" hidden="false" customHeight="false" outlineLevel="0" collapsed="false">
      <c r="A106" s="0" t="n">
        <v>104</v>
      </c>
      <c r="C106" s="0" t="s">
        <v>24</v>
      </c>
      <c r="D106" s="8" t="n">
        <v>37</v>
      </c>
      <c r="E106" s="0" t="n">
        <v>2.9</v>
      </c>
      <c r="F106" s="0" t="n">
        <v>3</v>
      </c>
      <c r="G106" s="0" t="n">
        <v>9.5</v>
      </c>
      <c r="H106" s="1" t="n">
        <v>0.10036563071298</v>
      </c>
      <c r="I106" s="6" t="n">
        <f aca="false">H106*D106</f>
        <v>3.71352833638026</v>
      </c>
    </row>
    <row r="107" customFormat="false" ht="12.5" hidden="false" customHeight="false" outlineLevel="0" collapsed="false">
      <c r="A107" s="0" t="n">
        <v>105</v>
      </c>
      <c r="C107" s="0" t="s">
        <v>103</v>
      </c>
      <c r="D107" s="8" t="n">
        <v>52</v>
      </c>
      <c r="E107" s="0" t="n">
        <v>3.5</v>
      </c>
      <c r="F107" s="0" t="n">
        <v>3.5</v>
      </c>
      <c r="G107" s="0" t="n">
        <v>11.7</v>
      </c>
      <c r="H107" s="1" t="n">
        <v>0.0925710662580577</v>
      </c>
      <c r="I107" s="6" t="n">
        <f aca="false">H107*D107</f>
        <v>4.813695445419</v>
      </c>
    </row>
    <row r="108" customFormat="false" ht="12.5" hidden="false" customHeight="false" outlineLevel="0" collapsed="false">
      <c r="A108" s="0" t="n">
        <v>106</v>
      </c>
      <c r="C108" s="0" t="s">
        <v>104</v>
      </c>
      <c r="D108" s="0" t="n">
        <v>38.5</v>
      </c>
      <c r="E108" s="0" t="n">
        <v>2.9</v>
      </c>
      <c r="F108" s="0" t="n">
        <v>3</v>
      </c>
      <c r="G108" s="0" t="n">
        <v>12</v>
      </c>
      <c r="H108" s="1" t="n">
        <v>0.10754384337014</v>
      </c>
      <c r="I108" s="6" t="n">
        <f aca="false">H108*D108</f>
        <v>4.1404379697504</v>
      </c>
    </row>
    <row r="109" customFormat="false" ht="12.5" hidden="false" customHeight="false" outlineLevel="0" collapsed="false">
      <c r="A109" s="0" t="n">
        <v>107</v>
      </c>
      <c r="C109" s="0" t="s">
        <v>27</v>
      </c>
      <c r="D109" s="0" t="n">
        <v>42.5</v>
      </c>
      <c r="E109" s="0" t="n">
        <v>3.2</v>
      </c>
      <c r="F109" s="0" t="n">
        <v>4</v>
      </c>
      <c r="G109" s="0" t="n">
        <v>10.5</v>
      </c>
      <c r="H109" s="1" t="n">
        <v>0.0961457366956229</v>
      </c>
      <c r="I109" s="6" t="n">
        <f aca="false">H109*D109</f>
        <v>4.08619380956397</v>
      </c>
    </row>
    <row r="110" customFormat="false" ht="12.5" hidden="false" customHeight="false" outlineLevel="0" collapsed="false">
      <c r="A110" s="0" t="n">
        <v>108</v>
      </c>
      <c r="B110" s="0" t="s">
        <v>105</v>
      </c>
      <c r="C110" s="0" t="s">
        <v>106</v>
      </c>
      <c r="D110" s="0" t="n">
        <v>63.5</v>
      </c>
      <c r="E110" s="0" t="n">
        <v>4.5</v>
      </c>
      <c r="F110" s="0" t="n">
        <v>3.8</v>
      </c>
      <c r="G110" s="0" t="n">
        <v>12.5</v>
      </c>
      <c r="H110" s="1" t="n">
        <v>0.0886538461538461</v>
      </c>
      <c r="I110" s="6" t="n">
        <f aca="false">H110*D110</f>
        <v>5.62951923076923</v>
      </c>
    </row>
    <row r="111" customFormat="false" ht="12.5" hidden="false" customHeight="false" outlineLevel="0" collapsed="false">
      <c r="A111" s="0" t="n">
        <v>109</v>
      </c>
      <c r="C111" s="0" t="s">
        <v>107</v>
      </c>
      <c r="D111" s="0" t="n">
        <v>37.5</v>
      </c>
      <c r="E111" s="8" t="n">
        <v>3.2</v>
      </c>
      <c r="F111" s="0" t="n">
        <v>2.8</v>
      </c>
      <c r="G111" s="0" t="n">
        <v>11</v>
      </c>
      <c r="H111" s="1" t="n">
        <v>0.100777511961722</v>
      </c>
      <c r="I111" s="6" t="n">
        <f aca="false">H111*D111</f>
        <v>3.77915669856459</v>
      </c>
    </row>
    <row r="112" customFormat="false" ht="12.5" hidden="false" customHeight="false" outlineLevel="0" collapsed="false">
      <c r="A112" s="0" t="n">
        <v>110</v>
      </c>
      <c r="C112" s="0" t="s">
        <v>108</v>
      </c>
      <c r="D112" s="0" t="n">
        <v>41.2</v>
      </c>
      <c r="E112" s="8" t="n">
        <v>3</v>
      </c>
      <c r="F112" s="0" t="n">
        <v>2.5</v>
      </c>
      <c r="G112" s="0" t="n">
        <v>14</v>
      </c>
      <c r="H112" s="1" t="n">
        <v>0.0815066378511887</v>
      </c>
      <c r="I112" s="6" t="n">
        <f aca="false">H112*D112</f>
        <v>3.35807347946897</v>
      </c>
    </row>
    <row r="113" customFormat="false" ht="12.5" hidden="false" customHeight="false" outlineLevel="0" collapsed="false">
      <c r="A113" s="0" t="n">
        <v>111</v>
      </c>
      <c r="C113" s="0" t="s">
        <v>109</v>
      </c>
      <c r="D113" s="8" t="n">
        <v>28</v>
      </c>
      <c r="E113" s="8" t="n">
        <v>2.5</v>
      </c>
      <c r="F113" s="0" t="n">
        <v>3</v>
      </c>
      <c r="G113" s="0" t="n">
        <v>10.2</v>
      </c>
      <c r="H113" s="1" t="n">
        <v>0.0954337178069205</v>
      </c>
      <c r="I113" s="6" t="n">
        <f aca="false">H113*D113</f>
        <v>2.67214409859377</v>
      </c>
    </row>
    <row r="114" customFormat="false" ht="12.5" hidden="false" customHeight="false" outlineLevel="0" collapsed="false">
      <c r="A114" s="0" t="n">
        <v>112</v>
      </c>
      <c r="C114" s="0" t="s">
        <v>110</v>
      </c>
      <c r="D114" s="8" t="n">
        <v>37</v>
      </c>
      <c r="E114" s="8" t="n">
        <v>3</v>
      </c>
      <c r="F114" s="0" t="n">
        <v>2.5</v>
      </c>
      <c r="G114" s="0" t="n">
        <v>10.8</v>
      </c>
      <c r="H114" s="1" t="n">
        <v>0.0857045493269723</v>
      </c>
      <c r="I114" s="6" t="n">
        <f aca="false">H114*D114</f>
        <v>3.17106832509797</v>
      </c>
    </row>
    <row r="115" customFormat="false" ht="12.5" hidden="false" customHeight="false" outlineLevel="0" collapsed="false">
      <c r="A115" s="0" t="n">
        <v>113</v>
      </c>
      <c r="C115" s="0" t="s">
        <v>111</v>
      </c>
      <c r="D115" s="8" t="n">
        <v>43</v>
      </c>
      <c r="E115" s="8" t="n">
        <v>2.8</v>
      </c>
      <c r="F115" s="0" t="n">
        <v>3</v>
      </c>
      <c r="G115" s="0" t="n">
        <v>13</v>
      </c>
      <c r="H115" s="1" t="n">
        <v>0.0922920892494929</v>
      </c>
      <c r="I115" s="6" t="n">
        <f aca="false">H115*D115</f>
        <v>3.9685598377282</v>
      </c>
    </row>
    <row r="116" customFormat="false" ht="12.5" hidden="false" customHeight="false" outlineLevel="0" collapsed="false">
      <c r="A116" s="0" t="n">
        <v>114</v>
      </c>
      <c r="B116" s="0" t="s">
        <v>112</v>
      </c>
      <c r="C116" s="0" t="s">
        <v>113</v>
      </c>
      <c r="D116" s="0" t="n">
        <v>34.2</v>
      </c>
      <c r="E116" s="8" t="n">
        <v>3.5</v>
      </c>
      <c r="F116" s="0" t="n">
        <v>3</v>
      </c>
      <c r="G116" s="0" t="n">
        <v>10</v>
      </c>
      <c r="H116" s="1" t="n">
        <v>0.105685562220157</v>
      </c>
      <c r="I116" s="6" t="n">
        <f aca="false">H116*D116</f>
        <v>3.61444622792938</v>
      </c>
    </row>
    <row r="117" customFormat="false" ht="12.5" hidden="false" customHeight="false" outlineLevel="0" collapsed="false">
      <c r="A117" s="0" t="n">
        <v>115</v>
      </c>
      <c r="C117" s="0" t="s">
        <v>114</v>
      </c>
      <c r="D117" s="0" t="n">
        <v>42.1</v>
      </c>
      <c r="E117" s="8" t="n">
        <v>4</v>
      </c>
      <c r="F117" s="0" t="n">
        <v>3.5</v>
      </c>
      <c r="G117" s="0" t="n">
        <v>11</v>
      </c>
      <c r="H117" s="1" t="n">
        <v>0.0980865090850619</v>
      </c>
      <c r="I117" s="6" t="n">
        <f aca="false">H117*D117</f>
        <v>4.12944203248111</v>
      </c>
    </row>
    <row r="118" customFormat="false" ht="12.5" hidden="false" customHeight="false" outlineLevel="0" collapsed="false">
      <c r="A118" s="0" t="n">
        <v>116</v>
      </c>
      <c r="C118" s="0" t="s">
        <v>115</v>
      </c>
      <c r="D118" s="0" t="n">
        <v>47.5</v>
      </c>
      <c r="E118" s="0" t="n">
        <v>3.5</v>
      </c>
      <c r="F118" s="0" t="n">
        <v>3</v>
      </c>
      <c r="G118" s="0" t="n">
        <v>12.5</v>
      </c>
      <c r="H118" s="1" t="n">
        <v>0.100858046063526</v>
      </c>
      <c r="I118" s="6" t="n">
        <f aca="false">H118*D118</f>
        <v>4.79075718801747</v>
      </c>
    </row>
    <row r="119" customFormat="false" ht="12.5" hidden="false" customHeight="false" outlineLevel="0" collapsed="false">
      <c r="A119" s="0" t="n">
        <v>117</v>
      </c>
      <c r="C119" s="0" t="s">
        <v>116</v>
      </c>
      <c r="D119" s="0" t="n">
        <v>52.1</v>
      </c>
      <c r="E119" s="0" t="n">
        <v>4.2</v>
      </c>
      <c r="F119" s="0" t="n">
        <v>3.5</v>
      </c>
      <c r="G119" s="0" t="n">
        <v>12</v>
      </c>
      <c r="H119" s="1" t="n">
        <v>0.10123441079155</v>
      </c>
      <c r="I119" s="6" t="n">
        <f aca="false">H119*D119</f>
        <v>5.27431280223976</v>
      </c>
    </row>
    <row r="120" customFormat="false" ht="12.5" hidden="false" customHeight="false" outlineLevel="0" collapsed="false">
      <c r="A120" s="0" t="n">
        <v>118</v>
      </c>
      <c r="C120" s="0" t="s">
        <v>117</v>
      </c>
      <c r="D120" s="0" t="n">
        <v>46.3</v>
      </c>
      <c r="E120" s="0" t="n">
        <v>3.7</v>
      </c>
      <c r="F120" s="0" t="n">
        <v>3.5</v>
      </c>
      <c r="G120" s="0" t="n">
        <v>11.7</v>
      </c>
      <c r="H120" s="1" t="n">
        <v>0.0990788946736083</v>
      </c>
      <c r="I120" s="6" t="n">
        <f aca="false">H120*D120</f>
        <v>4.58735282338807</v>
      </c>
    </row>
    <row r="121" customFormat="false" ht="12.5" hidden="false" customHeight="false" outlineLevel="0" collapsed="false">
      <c r="A121" s="10" t="n">
        <v>119</v>
      </c>
      <c r="B121" s="10"/>
      <c r="C121" s="10" t="s">
        <v>118</v>
      </c>
      <c r="D121" s="10" t="n">
        <v>38.1</v>
      </c>
      <c r="E121" s="10" t="n">
        <v>2.9</v>
      </c>
      <c r="F121" s="10" t="n">
        <v>2.5</v>
      </c>
      <c r="G121" s="10" t="n">
        <v>9.3</v>
      </c>
      <c r="H121" s="11" t="n">
        <v>0.101440655564367</v>
      </c>
      <c r="I121" s="12" t="n">
        <f aca="false">H121*D121</f>
        <v>3.864888977002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8" activeCellId="0" sqref="B48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2.53"/>
    <col collapsed="false" customWidth="true" hidden="false" outlineLevel="0" max="3" min="3" style="0" width="10.08"/>
    <col collapsed="false" customWidth="true" hidden="false" outlineLevel="0" max="4" min="4" style="0" width="13.17"/>
    <col collapsed="false" customWidth="true" hidden="false" outlineLevel="0" max="5" min="5" style="0" width="20.99"/>
    <col collapsed="false" customWidth="true" hidden="false" outlineLevel="0" max="6" min="6" style="0" width="8.72"/>
    <col collapsed="false" customWidth="true" hidden="false" outlineLevel="0" max="7" min="7" style="0" width="18.81"/>
    <col collapsed="false" customWidth="true" hidden="false" outlineLevel="0" max="9" min="9" style="0" width="12.17"/>
  </cols>
  <sheetData>
    <row r="1" customFormat="false" ht="13" hidden="false" customHeight="false" outlineLevel="0" collapsed="false">
      <c r="A1" s="13" t="s">
        <v>119</v>
      </c>
      <c r="B1" s="14"/>
      <c r="C1" s="14"/>
      <c r="D1" s="14"/>
      <c r="E1" s="14"/>
      <c r="F1" s="14"/>
    </row>
    <row r="2" customFormat="false" ht="12.5" hidden="false" customHeight="false" outlineLevel="0" collapsed="false">
      <c r="A2" s="7" t="s">
        <v>120</v>
      </c>
      <c r="B2" s="14"/>
      <c r="C2" s="14"/>
      <c r="D2" s="14"/>
      <c r="E2" s="14"/>
      <c r="F2" s="14"/>
    </row>
    <row r="3" customFormat="false" ht="12.5" hidden="false" customHeight="false" outlineLevel="0" collapsed="false">
      <c r="A3" s="7"/>
      <c r="B3" s="14"/>
      <c r="C3" s="14"/>
      <c r="D3" s="14"/>
      <c r="E3" s="14"/>
      <c r="F3" s="14"/>
    </row>
    <row r="4" customFormat="false" ht="12.5" hidden="false" customHeight="false" outlineLevel="0" collapsed="false">
      <c r="A4" s="15" t="s">
        <v>121</v>
      </c>
      <c r="C4" s="14"/>
      <c r="D4" s="15"/>
      <c r="E4" s="15"/>
      <c r="F4" s="15"/>
      <c r="G4" s="16"/>
      <c r="H4" s="16"/>
      <c r="I4" s="16"/>
      <c r="J4" s="16"/>
      <c r="K4" s="16"/>
    </row>
    <row r="5" customFormat="false" ht="12.5" hidden="false" customHeight="false" outlineLevel="0" collapsed="false">
      <c r="A5" s="7"/>
      <c r="B5" s="17" t="s">
        <v>122</v>
      </c>
      <c r="C5" s="18" t="s">
        <v>123</v>
      </c>
      <c r="D5" s="18"/>
      <c r="E5" s="7" t="s">
        <v>124</v>
      </c>
      <c r="F5" s="7"/>
      <c r="G5" s="17" t="s">
        <v>125</v>
      </c>
      <c r="H5" s="19" t="s">
        <v>123</v>
      </c>
      <c r="I5" s="7"/>
      <c r="J5" s="19" t="s">
        <v>124</v>
      </c>
      <c r="K5" s="7"/>
    </row>
    <row r="6" customFormat="false" ht="12.5" hidden="false" customHeight="false" outlineLevel="0" collapsed="false">
      <c r="A6" s="7" t="n">
        <v>1</v>
      </c>
      <c r="B6" s="20" t="s">
        <v>126</v>
      </c>
      <c r="C6" s="21" t="n">
        <v>0.44</v>
      </c>
      <c r="D6" s="22" t="n">
        <v>10</v>
      </c>
      <c r="E6" s="23" t="n">
        <f aca="false">C6*D6</f>
        <v>4.4</v>
      </c>
      <c r="F6" s="7"/>
      <c r="G6" s="20" t="s">
        <v>127</v>
      </c>
      <c r="H6" s="21" t="n">
        <v>0.152</v>
      </c>
      <c r="I6" s="14" t="n">
        <v>10</v>
      </c>
      <c r="J6" s="23" t="n">
        <f aca="false">H6*I6</f>
        <v>1.52</v>
      </c>
      <c r="K6" s="7"/>
    </row>
    <row r="7" customFormat="false" ht="12.5" hidden="false" customHeight="false" outlineLevel="0" collapsed="false">
      <c r="A7" s="7" t="n">
        <v>2</v>
      </c>
      <c r="B7" s="20" t="s">
        <v>128</v>
      </c>
      <c r="C7" s="21" t="n">
        <v>0.168</v>
      </c>
      <c r="D7" s="22" t="n">
        <v>10</v>
      </c>
      <c r="E7" s="23" t="n">
        <f aca="false">C7*D7</f>
        <v>1.68</v>
      </c>
      <c r="F7" s="7"/>
      <c r="G7" s="20" t="s">
        <v>129</v>
      </c>
      <c r="H7" s="21" t="n">
        <v>0.285</v>
      </c>
      <c r="I7" s="14" t="n">
        <v>10</v>
      </c>
      <c r="J7" s="23" t="n">
        <f aca="false">H7*I7</f>
        <v>2.85</v>
      </c>
      <c r="K7" s="7"/>
    </row>
    <row r="8" customFormat="false" ht="12.5" hidden="false" customHeight="false" outlineLevel="0" collapsed="false">
      <c r="A8" s="7" t="n">
        <v>3</v>
      </c>
      <c r="B8" s="20" t="s">
        <v>130</v>
      </c>
      <c r="C8" s="21" t="n">
        <v>0.31</v>
      </c>
      <c r="D8" s="22" t="n">
        <v>10</v>
      </c>
      <c r="E8" s="23" t="n">
        <f aca="false">C8*D8</f>
        <v>3.1</v>
      </c>
      <c r="F8" s="7"/>
      <c r="G8" s="20" t="s">
        <v>131</v>
      </c>
      <c r="H8" s="21" t="n">
        <v>0.235</v>
      </c>
      <c r="I8" s="14" t="n">
        <v>10</v>
      </c>
      <c r="J8" s="23" t="n">
        <f aca="false">H8*I8</f>
        <v>2.35</v>
      </c>
      <c r="K8" s="7"/>
    </row>
    <row r="9" customFormat="false" ht="12.5" hidden="false" customHeight="false" outlineLevel="0" collapsed="false">
      <c r="A9" s="7" t="n">
        <v>4</v>
      </c>
      <c r="B9" s="20" t="s">
        <v>132</v>
      </c>
      <c r="C9" s="21" t="n">
        <v>0.28</v>
      </c>
      <c r="D9" s="22" t="n">
        <v>10</v>
      </c>
      <c r="E9" s="23" t="n">
        <f aca="false">C9*D9</f>
        <v>2.8</v>
      </c>
      <c r="F9" s="7"/>
      <c r="G9" s="20" t="s">
        <v>133</v>
      </c>
      <c r="H9" s="21" t="n">
        <v>0.82</v>
      </c>
      <c r="I9" s="14" t="n">
        <v>10</v>
      </c>
      <c r="J9" s="23" t="n">
        <f aca="false">H9*I9</f>
        <v>8.2</v>
      </c>
      <c r="K9" s="7"/>
    </row>
    <row r="10" customFormat="false" ht="12.5" hidden="false" customHeight="false" outlineLevel="0" collapsed="false">
      <c r="A10" s="7" t="n">
        <v>5</v>
      </c>
      <c r="B10" s="20" t="s">
        <v>134</v>
      </c>
      <c r="C10" s="21" t="n">
        <v>0.153</v>
      </c>
      <c r="D10" s="22" t="n">
        <v>10</v>
      </c>
      <c r="E10" s="23" t="n">
        <f aca="false">C10*D10</f>
        <v>1.53</v>
      </c>
      <c r="F10" s="7"/>
      <c r="G10" s="20" t="s">
        <v>135</v>
      </c>
      <c r="H10" s="21" t="n">
        <v>0.129</v>
      </c>
      <c r="I10" s="14" t="n">
        <v>10</v>
      </c>
      <c r="J10" s="23" t="n">
        <f aca="false">H10*I10</f>
        <v>1.29</v>
      </c>
      <c r="K10" s="7"/>
    </row>
    <row r="11" customFormat="false" ht="12.5" hidden="false" customHeight="false" outlineLevel="0" collapsed="false">
      <c r="A11" s="7" t="n">
        <v>6</v>
      </c>
      <c r="B11" s="20" t="s">
        <v>136</v>
      </c>
      <c r="C11" s="21" t="n">
        <v>0.77</v>
      </c>
      <c r="D11" s="22" t="n">
        <v>10</v>
      </c>
      <c r="E11" s="23" t="n">
        <f aca="false">C11*D11</f>
        <v>7.7</v>
      </c>
      <c r="F11" s="7"/>
      <c r="G11" s="20" t="s">
        <v>137</v>
      </c>
      <c r="H11" s="21" t="n">
        <v>0.829</v>
      </c>
      <c r="I11" s="14" t="n">
        <v>10</v>
      </c>
      <c r="J11" s="23" t="n">
        <f aca="false">H11*I11</f>
        <v>8.29</v>
      </c>
      <c r="K11" s="7"/>
    </row>
    <row r="12" customFormat="false" ht="12.5" hidden="false" customHeight="false" outlineLevel="0" collapsed="false">
      <c r="A12" s="7" t="n">
        <v>7</v>
      </c>
      <c r="B12" s="20" t="s">
        <v>138</v>
      </c>
      <c r="C12" s="21" t="n">
        <v>0.18</v>
      </c>
      <c r="D12" s="22" t="n">
        <v>10</v>
      </c>
      <c r="E12" s="23" t="n">
        <f aca="false">C12*D12</f>
        <v>1.8</v>
      </c>
      <c r="F12" s="7"/>
      <c r="G12" s="20" t="s">
        <v>139</v>
      </c>
      <c r="H12" s="21" t="n">
        <v>0.802</v>
      </c>
      <c r="I12" s="14" t="n">
        <v>10</v>
      </c>
      <c r="J12" s="23" t="n">
        <f aca="false">H12*I12</f>
        <v>8.02</v>
      </c>
      <c r="K12" s="7"/>
    </row>
    <row r="13" customFormat="false" ht="12.5" hidden="false" customHeight="false" outlineLevel="0" collapsed="false">
      <c r="A13" s="7" t="n">
        <v>8</v>
      </c>
      <c r="B13" s="20" t="s">
        <v>140</v>
      </c>
      <c r="C13" s="21" t="n">
        <v>0.284</v>
      </c>
      <c r="D13" s="22" t="n">
        <v>10</v>
      </c>
      <c r="E13" s="23" t="n">
        <f aca="false">C13*D13</f>
        <v>2.84</v>
      </c>
      <c r="F13" s="7"/>
      <c r="G13" s="20" t="s">
        <v>141</v>
      </c>
      <c r="H13" s="21" t="n">
        <v>0.576</v>
      </c>
      <c r="I13" s="14" t="n">
        <v>10</v>
      </c>
      <c r="J13" s="23" t="n">
        <f aca="false">H13*I13</f>
        <v>5.76</v>
      </c>
      <c r="K13" s="7"/>
    </row>
    <row r="14" customFormat="false" ht="12.5" hidden="false" customHeight="false" outlineLevel="0" collapsed="false">
      <c r="A14" s="7" t="n">
        <v>9</v>
      </c>
      <c r="B14" s="20" t="s">
        <v>142</v>
      </c>
      <c r="C14" s="21" t="n">
        <v>0.257</v>
      </c>
      <c r="D14" s="22" t="n">
        <v>10</v>
      </c>
      <c r="E14" s="23" t="n">
        <f aca="false">C14*D14</f>
        <v>2.57</v>
      </c>
      <c r="F14" s="7"/>
      <c r="G14" s="20" t="s">
        <v>143</v>
      </c>
      <c r="H14" s="21" t="n">
        <v>0.56</v>
      </c>
      <c r="I14" s="14" t="n">
        <v>10</v>
      </c>
      <c r="J14" s="23" t="n">
        <f aca="false">H14*I14</f>
        <v>5.6</v>
      </c>
      <c r="K14" s="7"/>
    </row>
    <row r="15" customFormat="false" ht="12.5" hidden="false" customHeight="false" outlineLevel="0" collapsed="false">
      <c r="A15" s="7" t="n">
        <v>10</v>
      </c>
      <c r="B15" s="20" t="s">
        <v>144</v>
      </c>
      <c r="C15" s="21" t="n">
        <v>0.2</v>
      </c>
      <c r="D15" s="22" t="n">
        <v>10</v>
      </c>
      <c r="E15" s="23" t="n">
        <f aca="false">C15*D15</f>
        <v>2</v>
      </c>
      <c r="F15" s="24"/>
      <c r="G15" s="7"/>
      <c r="H15" s="7"/>
      <c r="I15" s="7"/>
      <c r="J15" s="7"/>
      <c r="K15" s="7"/>
    </row>
    <row r="16" customFormat="false" ht="12.5" hidden="false" customHeight="false" outlineLevel="0" collapsed="false">
      <c r="A16" s="7" t="n">
        <v>11</v>
      </c>
      <c r="B16" s="20" t="s">
        <v>145</v>
      </c>
      <c r="C16" s="21" t="n">
        <v>0.04</v>
      </c>
      <c r="D16" s="22" t="n">
        <v>10</v>
      </c>
      <c r="E16" s="23" t="n">
        <f aca="false">C16*D16</f>
        <v>0.4</v>
      </c>
      <c r="F16" s="7"/>
      <c r="G16" s="7"/>
      <c r="H16" s="7"/>
      <c r="I16" s="7"/>
      <c r="J16" s="7"/>
      <c r="K16" s="7"/>
    </row>
    <row r="17" customFormat="false" ht="12.5" hidden="false" customHeight="false" outlineLevel="0" collapsed="false">
      <c r="A17" s="7" t="n">
        <v>12</v>
      </c>
      <c r="B17" s="20" t="s">
        <v>146</v>
      </c>
      <c r="C17" s="21" t="n">
        <v>0.03</v>
      </c>
      <c r="D17" s="22" t="n">
        <v>10</v>
      </c>
      <c r="E17" s="23" t="n">
        <f aca="false">C17*D17</f>
        <v>0.3</v>
      </c>
      <c r="F17" s="7"/>
      <c r="G17" s="7"/>
      <c r="H17" s="7"/>
      <c r="I17" s="7"/>
      <c r="J17" s="7"/>
      <c r="K17" s="7"/>
    </row>
    <row r="18" customFormat="false" ht="12.5" hidden="false" customHeight="false" outlineLevel="0" collapsed="false">
      <c r="A18" s="7" t="n">
        <v>13</v>
      </c>
      <c r="B18" s="20" t="s">
        <v>147</v>
      </c>
      <c r="C18" s="21" t="n">
        <v>0.377</v>
      </c>
      <c r="D18" s="22" t="n">
        <v>10</v>
      </c>
      <c r="E18" s="23" t="n">
        <f aca="false">C18*D18</f>
        <v>3.77</v>
      </c>
      <c r="F18" s="25"/>
      <c r="G18" s="7"/>
      <c r="H18" s="7"/>
      <c r="I18" s="7"/>
      <c r="J18" s="7"/>
      <c r="K18" s="7"/>
    </row>
    <row r="19" customFormat="false" ht="12.5" hidden="false" customHeight="false" outlineLevel="0" collapsed="false">
      <c r="A19" s="7" t="n">
        <v>14</v>
      </c>
      <c r="B19" s="20" t="s">
        <v>148</v>
      </c>
      <c r="C19" s="21" t="n">
        <v>0.16</v>
      </c>
      <c r="D19" s="22" t="n">
        <v>10</v>
      </c>
      <c r="E19" s="23" t="n">
        <f aca="false">C19*D19</f>
        <v>1.6</v>
      </c>
      <c r="F19" s="26"/>
      <c r="G19" s="7"/>
      <c r="H19" s="7"/>
      <c r="I19" s="7"/>
      <c r="J19" s="7"/>
      <c r="K19" s="7"/>
    </row>
    <row r="20" customFormat="false" ht="12.5" hidden="false" customHeight="false" outlineLevel="0" collapsed="false">
      <c r="A20" s="7" t="n">
        <v>15</v>
      </c>
      <c r="B20" s="20" t="s">
        <v>149</v>
      </c>
      <c r="C20" s="21" t="n">
        <v>0.143</v>
      </c>
      <c r="D20" s="22" t="n">
        <v>10</v>
      </c>
      <c r="E20" s="23" t="n">
        <f aca="false">C20*D20</f>
        <v>1.43</v>
      </c>
      <c r="F20" s="26"/>
      <c r="G20" s="7"/>
      <c r="H20" s="7"/>
      <c r="I20" s="7"/>
      <c r="J20" s="7"/>
      <c r="K20" s="7"/>
    </row>
    <row r="21" customFormat="false" ht="12.5" hidden="false" customHeight="false" outlineLevel="0" collapsed="false">
      <c r="A21" s="7" t="n">
        <v>16</v>
      </c>
      <c r="B21" s="20" t="s">
        <v>150</v>
      </c>
      <c r="C21" s="21" t="n">
        <v>0.28</v>
      </c>
      <c r="D21" s="22" t="n">
        <v>10</v>
      </c>
      <c r="E21" s="23" t="n">
        <f aca="false">C21*D21</f>
        <v>2.8</v>
      </c>
      <c r="F21" s="26"/>
      <c r="G21" s="7"/>
      <c r="H21" s="7"/>
      <c r="I21" s="7"/>
      <c r="J21" s="7"/>
      <c r="K21" s="7"/>
    </row>
    <row r="22" customFormat="false" ht="12.5" hidden="false" customHeight="false" outlineLevel="0" collapsed="false">
      <c r="A22" s="7" t="n">
        <v>17</v>
      </c>
      <c r="B22" s="20" t="s">
        <v>151</v>
      </c>
      <c r="C22" s="21" t="n">
        <v>0.19</v>
      </c>
      <c r="D22" s="22" t="n">
        <v>10</v>
      </c>
      <c r="E22" s="23" t="n">
        <f aca="false">C22*D22</f>
        <v>1.9</v>
      </c>
      <c r="F22" s="26"/>
      <c r="G22" s="7"/>
      <c r="H22" s="7"/>
      <c r="I22" s="7"/>
      <c r="J22" s="7"/>
      <c r="K22" s="7"/>
    </row>
    <row r="23" customFormat="false" ht="12.5" hidden="false" customHeight="false" outlineLevel="0" collapsed="false">
      <c r="A23" s="7" t="n">
        <v>18</v>
      </c>
      <c r="B23" s="20" t="s">
        <v>152</v>
      </c>
      <c r="C23" s="21" t="n">
        <v>0.032</v>
      </c>
      <c r="D23" s="22" t="n">
        <v>10</v>
      </c>
      <c r="E23" s="23" t="n">
        <f aca="false">C23*D23</f>
        <v>0.32</v>
      </c>
      <c r="F23" s="26"/>
      <c r="G23" s="7"/>
      <c r="H23" s="7"/>
      <c r="I23" s="7"/>
      <c r="J23" s="7"/>
      <c r="K23" s="7"/>
    </row>
    <row r="24" customFormat="false" ht="12.5" hidden="false" customHeight="false" outlineLevel="0" collapsed="false">
      <c r="A24" s="7" t="n">
        <v>19</v>
      </c>
      <c r="B24" s="20" t="s">
        <v>153</v>
      </c>
      <c r="C24" s="21" t="n">
        <v>0.151</v>
      </c>
      <c r="D24" s="22" t="n">
        <v>10</v>
      </c>
      <c r="E24" s="23" t="n">
        <f aca="false">C24*D24</f>
        <v>1.51</v>
      </c>
      <c r="F24" s="26"/>
      <c r="G24" s="7"/>
      <c r="H24" s="7"/>
      <c r="I24" s="7"/>
      <c r="J24" s="7"/>
      <c r="K24" s="7"/>
    </row>
    <row r="26" customFormat="false" ht="12.5" hidden="false" customHeight="false" outlineLevel="0" collapsed="false">
      <c r="A26" s="7" t="s">
        <v>154</v>
      </c>
      <c r="C26" s="7"/>
      <c r="D26" s="27" t="n">
        <v>19</v>
      </c>
      <c r="E26" s="7"/>
      <c r="F26" s="26"/>
      <c r="H26" s="7"/>
      <c r="I26" s="28" t="n">
        <v>9</v>
      </c>
      <c r="J26" s="7"/>
      <c r="K26" s="7"/>
    </row>
    <row r="27" customFormat="false" ht="12.5" hidden="false" customHeight="false" outlineLevel="0" collapsed="false">
      <c r="A27" s="7"/>
      <c r="B27" s="7"/>
      <c r="C27" s="29"/>
      <c r="D27" s="26"/>
      <c r="E27" s="26"/>
      <c r="F27" s="26"/>
      <c r="G27" s="7"/>
      <c r="H27" s="7"/>
      <c r="I27" s="7"/>
      <c r="J27" s="7"/>
      <c r="K27" s="7"/>
    </row>
    <row r="28" customFormat="false" ht="12.5" hidden="false" customHeight="false" outlineLevel="0" collapsed="false">
      <c r="A28" s="20" t="s">
        <v>155</v>
      </c>
      <c r="B28" s="7"/>
      <c r="C28" s="7"/>
      <c r="D28" s="7"/>
      <c r="E28" s="7"/>
      <c r="F28" s="7"/>
      <c r="G28" s="7"/>
      <c r="H28" s="7"/>
      <c r="I28" s="7"/>
      <c r="J28" s="7"/>
      <c r="K28" s="7"/>
    </row>
    <row r="29" customFormat="false" ht="12.5" hidden="false" customHeight="false" outlineLevel="0" collapsed="false">
      <c r="A29" s="7"/>
      <c r="B29" s="20" t="s">
        <v>156</v>
      </c>
      <c r="C29" s="19" t="s">
        <v>157</v>
      </c>
      <c r="D29" s="7"/>
      <c r="E29" s="7" t="s">
        <v>158</v>
      </c>
      <c r="F29" s="7"/>
      <c r="G29" s="29" t="s">
        <v>159</v>
      </c>
      <c r="H29" s="7" t="s">
        <v>123</v>
      </c>
      <c r="I29" s="7"/>
      <c r="J29" s="7" t="s">
        <v>124</v>
      </c>
      <c r="K29" s="7"/>
    </row>
    <row r="30" customFormat="false" ht="12.5" hidden="false" customHeight="false" outlineLevel="0" collapsed="false">
      <c r="A30" s="7" t="n">
        <v>1</v>
      </c>
      <c r="B30" s="20" t="s">
        <v>160</v>
      </c>
      <c r="C30" s="21" t="n">
        <v>3.527</v>
      </c>
      <c r="D30" s="26" t="n">
        <v>10</v>
      </c>
      <c r="E30" s="30" t="n">
        <f aca="false">C30*D30</f>
        <v>35.27</v>
      </c>
      <c r="F30" s="7"/>
      <c r="G30" s="20" t="s">
        <v>161</v>
      </c>
      <c r="H30" s="21" t="n">
        <v>4.327</v>
      </c>
      <c r="I30" s="7" t="n">
        <v>10</v>
      </c>
      <c r="J30" s="24" t="n">
        <f aca="false">H30*I30</f>
        <v>43.27</v>
      </c>
      <c r="K30" s="7"/>
    </row>
    <row r="31" customFormat="false" ht="12.5" hidden="false" customHeight="false" outlineLevel="0" collapsed="false">
      <c r="A31" s="7" t="n">
        <v>2</v>
      </c>
      <c r="B31" s="20" t="s">
        <v>162</v>
      </c>
      <c r="C31" s="21" t="n">
        <v>1.229</v>
      </c>
      <c r="D31" s="26" t="n">
        <v>10</v>
      </c>
      <c r="E31" s="30" t="n">
        <f aca="false">C31*D31</f>
        <v>12.29</v>
      </c>
      <c r="F31" s="7"/>
      <c r="G31" s="20" t="s">
        <v>163</v>
      </c>
      <c r="H31" s="20" t="n">
        <v>5.272</v>
      </c>
      <c r="I31" s="7" t="n">
        <v>10</v>
      </c>
      <c r="J31" s="24" t="n">
        <f aca="false">H31*I31</f>
        <v>52.72</v>
      </c>
      <c r="K31" s="7"/>
    </row>
    <row r="32" customFormat="false" ht="12.5" hidden="false" customHeight="false" outlineLevel="0" collapsed="false">
      <c r="A32" s="7" t="n">
        <v>3</v>
      </c>
      <c r="B32" s="20" t="s">
        <v>164</v>
      </c>
      <c r="C32" s="21" t="n">
        <v>5.039</v>
      </c>
      <c r="D32" s="26" t="n">
        <v>10</v>
      </c>
      <c r="E32" s="30" t="n">
        <f aca="false">C32*D32</f>
        <v>50.39</v>
      </c>
      <c r="F32" s="7"/>
      <c r="G32" s="20" t="s">
        <v>165</v>
      </c>
      <c r="H32" s="20" t="n">
        <v>6.65</v>
      </c>
      <c r="I32" s="7" t="n">
        <v>10</v>
      </c>
      <c r="J32" s="24" t="n">
        <f aca="false">H32*I32</f>
        <v>66.5</v>
      </c>
      <c r="K32" s="7"/>
    </row>
    <row r="33" customFormat="false" ht="12.5" hidden="false" customHeight="false" outlineLevel="0" collapsed="false">
      <c r="A33" s="7" t="n">
        <v>4</v>
      </c>
      <c r="B33" s="20" t="s">
        <v>166</v>
      </c>
      <c r="C33" s="21" t="n">
        <v>3.747</v>
      </c>
      <c r="D33" s="26" t="n">
        <v>10</v>
      </c>
      <c r="E33" s="30" t="n">
        <f aca="false">C33*D33</f>
        <v>37.47</v>
      </c>
      <c r="F33" s="7"/>
      <c r="G33" s="20" t="s">
        <v>167</v>
      </c>
      <c r="H33" s="21" t="n">
        <v>6.18</v>
      </c>
      <c r="I33" s="7" t="n">
        <v>10</v>
      </c>
      <c r="J33" s="24" t="n">
        <f aca="false">H33*I33</f>
        <v>61.8</v>
      </c>
      <c r="K33" s="7"/>
    </row>
    <row r="34" customFormat="false" ht="12.5" hidden="false" customHeight="false" outlineLevel="0" collapsed="false">
      <c r="A34" s="7" t="n">
        <v>5</v>
      </c>
      <c r="B34" s="20" t="s">
        <v>168</v>
      </c>
      <c r="C34" s="21" t="n">
        <v>3.578</v>
      </c>
      <c r="D34" s="26" t="n">
        <v>10</v>
      </c>
      <c r="E34" s="30" t="n">
        <f aca="false">C34*D34</f>
        <v>35.78</v>
      </c>
      <c r="F34" s="7"/>
      <c r="G34" s="20" t="s">
        <v>169</v>
      </c>
      <c r="H34" s="20" t="n">
        <v>7.329</v>
      </c>
      <c r="I34" s="7" t="n">
        <v>10</v>
      </c>
      <c r="J34" s="24" t="n">
        <f aca="false">H34*I34</f>
        <v>73.29</v>
      </c>
      <c r="K34" s="7"/>
    </row>
    <row r="35" customFormat="false" ht="12.5" hidden="false" customHeight="false" outlineLevel="0" collapsed="false">
      <c r="A35" s="7" t="n">
        <v>6</v>
      </c>
      <c r="B35" s="20" t="s">
        <v>170</v>
      </c>
      <c r="C35" s="21" t="n">
        <v>1.912</v>
      </c>
      <c r="D35" s="26" t="n">
        <v>10</v>
      </c>
      <c r="E35" s="30" t="n">
        <f aca="false">C35*D35</f>
        <v>19.12</v>
      </c>
      <c r="F35" s="7"/>
      <c r="G35" s="20" t="s">
        <v>171</v>
      </c>
      <c r="H35" s="20" t="n">
        <v>4.459</v>
      </c>
      <c r="I35" s="7" t="n">
        <v>10</v>
      </c>
      <c r="J35" s="24" t="n">
        <f aca="false">H35*I35</f>
        <v>44.59</v>
      </c>
      <c r="K35" s="7"/>
    </row>
    <row r="36" customFormat="false" ht="12.5" hidden="false" customHeight="false" outlineLevel="0" collapsed="false">
      <c r="A36" s="7" t="n">
        <v>7</v>
      </c>
      <c r="B36" s="20" t="s">
        <v>172</v>
      </c>
      <c r="C36" s="21" t="n">
        <v>3.204</v>
      </c>
      <c r="D36" s="26" t="n">
        <v>10</v>
      </c>
      <c r="E36" s="30" t="n">
        <f aca="false">C36*D36</f>
        <v>32.04</v>
      </c>
      <c r="F36" s="7"/>
      <c r="G36" s="20" t="s">
        <v>173</v>
      </c>
      <c r="H36" s="21" t="n">
        <v>7.261</v>
      </c>
      <c r="I36" s="7" t="n">
        <v>10</v>
      </c>
      <c r="J36" s="24" t="n">
        <f aca="false">H36*I36</f>
        <v>72.61</v>
      </c>
      <c r="K36" s="7"/>
    </row>
    <row r="37" customFormat="false" ht="12.5" hidden="false" customHeight="false" outlineLevel="0" collapsed="false">
      <c r="A37" s="7" t="n">
        <v>8</v>
      </c>
      <c r="B37" s="20" t="s">
        <v>174</v>
      </c>
      <c r="C37" s="21" t="n">
        <v>4.963</v>
      </c>
      <c r="D37" s="26" t="n">
        <v>10</v>
      </c>
      <c r="E37" s="30" t="n">
        <f aca="false">C37*D37</f>
        <v>49.63</v>
      </c>
      <c r="F37" s="7"/>
      <c r="G37" s="20" t="s">
        <v>175</v>
      </c>
      <c r="H37" s="20" t="n">
        <v>3.16</v>
      </c>
      <c r="I37" s="7" t="n">
        <v>10</v>
      </c>
      <c r="J37" s="24" t="n">
        <f aca="false">H37*I37</f>
        <v>31.6</v>
      </c>
      <c r="K37" s="7"/>
    </row>
    <row r="38" customFormat="false" ht="12.5" hidden="false" customHeight="false" outlineLevel="0" collapsed="false">
      <c r="A38" s="7" t="n">
        <v>9</v>
      </c>
      <c r="B38" s="29" t="s">
        <v>176</v>
      </c>
      <c r="C38" s="31" t="n">
        <v>2.68</v>
      </c>
      <c r="D38" s="26" t="n">
        <v>10</v>
      </c>
      <c r="E38" s="30" t="n">
        <f aca="false">C38*D38</f>
        <v>26.8</v>
      </c>
      <c r="F38" s="7"/>
      <c r="G38" s="20" t="s">
        <v>177</v>
      </c>
      <c r="H38" s="20" t="n">
        <v>3.655</v>
      </c>
      <c r="I38" s="7" t="n">
        <v>10</v>
      </c>
      <c r="J38" s="24" t="n">
        <f aca="false">H38*I38</f>
        <v>36.55</v>
      </c>
      <c r="K38" s="7"/>
    </row>
    <row r="39" customFormat="false" ht="12.5" hidden="false" customHeight="false" outlineLevel="0" collapsed="false">
      <c r="A39" s="7" t="n">
        <v>10</v>
      </c>
      <c r="B39" s="20" t="s">
        <v>178</v>
      </c>
      <c r="C39" s="21" t="n">
        <v>2.995</v>
      </c>
      <c r="D39" s="26" t="n">
        <v>10</v>
      </c>
      <c r="E39" s="30" t="n">
        <f aca="false">C39*D39</f>
        <v>29.95</v>
      </c>
      <c r="F39" s="7"/>
      <c r="G39" s="20" t="s">
        <v>179</v>
      </c>
      <c r="H39" s="20" t="n">
        <v>4.429</v>
      </c>
      <c r="I39" s="7" t="n">
        <v>10</v>
      </c>
      <c r="J39" s="24" t="n">
        <f aca="false">H39*I39</f>
        <v>44.29</v>
      </c>
      <c r="K39" s="7"/>
    </row>
    <row r="40" customFormat="false" ht="12.5" hidden="false" customHeight="false" outlineLevel="0" collapsed="false">
      <c r="A40" s="7" t="n">
        <v>11</v>
      </c>
      <c r="B40" s="29" t="s">
        <v>180</v>
      </c>
      <c r="C40" s="31" t="n">
        <v>2.59</v>
      </c>
      <c r="D40" s="26" t="n">
        <v>10</v>
      </c>
      <c r="E40" s="30" t="n">
        <f aca="false">C40*D40</f>
        <v>25.9</v>
      </c>
      <c r="F40" s="7"/>
      <c r="G40" s="7"/>
      <c r="H40" s="7"/>
      <c r="I40" s="7"/>
      <c r="J40" s="7"/>
      <c r="K40" s="7"/>
    </row>
    <row r="41" customFormat="false" ht="12.5" hidden="false" customHeight="false" outlineLevel="0" collapsed="false">
      <c r="A41" s="7" t="n">
        <v>12</v>
      </c>
      <c r="B41" s="20" t="s">
        <v>181</v>
      </c>
      <c r="C41" s="21" t="n">
        <v>1.963</v>
      </c>
      <c r="D41" s="26" t="n">
        <v>10</v>
      </c>
      <c r="E41" s="30" t="n">
        <f aca="false">C41*D41</f>
        <v>19.63</v>
      </c>
      <c r="F41" s="7"/>
      <c r="G41" s="7"/>
      <c r="H41" s="7"/>
      <c r="I41" s="7"/>
      <c r="J41" s="7"/>
      <c r="K41" s="7"/>
    </row>
    <row r="42" customFormat="false" ht="12.5" hidden="false" customHeight="false" outlineLevel="0" collapsed="false">
      <c r="A42" s="7" t="n">
        <v>13</v>
      </c>
      <c r="B42" s="29" t="s">
        <v>182</v>
      </c>
      <c r="C42" s="31" t="n">
        <v>2.55</v>
      </c>
      <c r="D42" s="26" t="n">
        <v>10</v>
      </c>
      <c r="E42" s="30" t="n">
        <f aca="false">C42*D42</f>
        <v>25.5</v>
      </c>
      <c r="F42" s="7"/>
      <c r="G42" s="7"/>
      <c r="H42" s="7"/>
      <c r="I42" s="7"/>
      <c r="J42" s="7"/>
      <c r="K42" s="7"/>
    </row>
    <row r="43" customFormat="false" ht="13" hidden="false" customHeight="false" outlineLevel="0" collapsed="false">
      <c r="A43" s="7" t="n">
        <v>14</v>
      </c>
      <c r="B43" s="29" t="s">
        <v>183</v>
      </c>
      <c r="C43" s="31" t="n">
        <v>2.61</v>
      </c>
      <c r="D43" s="26" t="n">
        <v>10</v>
      </c>
      <c r="E43" s="30" t="n">
        <f aca="false">C43*D43</f>
        <v>26.1</v>
      </c>
      <c r="F43" s="7"/>
      <c r="G43" s="32"/>
      <c r="H43" s="26"/>
      <c r="I43" s="7"/>
      <c r="J43" s="7"/>
      <c r="K43" s="7"/>
    </row>
    <row r="44" customFormat="false" ht="12.5" hidden="false" customHeight="false" outlineLevel="0" collapsed="false">
      <c r="A44" s="7" t="n">
        <v>15</v>
      </c>
      <c r="B44" s="29" t="s">
        <v>184</v>
      </c>
      <c r="C44" s="31" t="n">
        <v>2.58</v>
      </c>
      <c r="D44" s="26" t="n">
        <v>10</v>
      </c>
      <c r="E44" s="30" t="n">
        <f aca="false">C44*D44</f>
        <v>25.8</v>
      </c>
      <c r="F44" s="7"/>
      <c r="G44" s="26"/>
      <c r="H44" s="26"/>
      <c r="I44" s="7"/>
      <c r="J44" s="7"/>
      <c r="K44" s="7"/>
    </row>
    <row r="46" customFormat="false" ht="12.5" hidden="false" customHeight="false" outlineLevel="0" collapsed="false">
      <c r="A46" s="7" t="s">
        <v>154</v>
      </c>
      <c r="C46" s="21"/>
      <c r="D46" s="27" t="n">
        <v>15</v>
      </c>
      <c r="E46" s="7"/>
      <c r="F46" s="7"/>
      <c r="H46" s="7"/>
      <c r="I46" s="33" t="n">
        <v>10</v>
      </c>
      <c r="J46" s="7"/>
      <c r="K46" s="7"/>
    </row>
    <row r="47" customFormat="false" ht="12.5" hidden="false" customHeight="false" outlineLevel="0" collapsed="false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</row>
    <row r="48" customFormat="false" ht="12.5" hidden="false" customHeight="false" outlineLevel="0" collapsed="false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cols>
    <col collapsed="false" customWidth="true" hidden="false" outlineLevel="0" max="2" min="2" style="0" width="16.53"/>
    <col collapsed="false" customWidth="true" hidden="false" outlineLevel="0" max="29" min="29" style="0" width="12.72"/>
  </cols>
  <sheetData>
    <row r="1" customFormat="false" ht="13" hidden="false" customHeight="false" outlineLevel="0" collapsed="false">
      <c r="A1" s="34" t="s">
        <v>185</v>
      </c>
      <c r="B1" s="2"/>
      <c r="C1" s="2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customFormat="false" ht="13" hidden="false" customHeight="false" outlineLevel="0" collapsed="false">
      <c r="A2" s="36"/>
      <c r="B2" s="36"/>
      <c r="C2" s="36"/>
      <c r="D2" s="36" t="s">
        <v>186</v>
      </c>
      <c r="E2" s="36" t="s">
        <v>187</v>
      </c>
      <c r="F2" s="36" t="s">
        <v>188</v>
      </c>
      <c r="G2" s="36" t="s">
        <v>189</v>
      </c>
      <c r="H2" s="36" t="s">
        <v>190</v>
      </c>
      <c r="I2" s="36" t="s">
        <v>191</v>
      </c>
      <c r="J2" s="36" t="s">
        <v>192</v>
      </c>
      <c r="K2" s="36" t="s">
        <v>193</v>
      </c>
      <c r="L2" s="36" t="s">
        <v>194</v>
      </c>
    </row>
    <row r="3" customFormat="false" ht="13" hidden="false" customHeight="false" outlineLevel="0" collapsed="false">
      <c r="A3" s="37" t="s">
        <v>195</v>
      </c>
      <c r="B3" s="37" t="s">
        <v>196</v>
      </c>
      <c r="C3" s="37" t="s">
        <v>197</v>
      </c>
      <c r="D3" s="37" t="s">
        <v>198</v>
      </c>
      <c r="E3" s="37" t="s">
        <v>198</v>
      </c>
      <c r="F3" s="37" t="s">
        <v>198</v>
      </c>
      <c r="G3" s="37" t="s">
        <v>198</v>
      </c>
      <c r="H3" s="37" t="s">
        <v>199</v>
      </c>
      <c r="I3" s="37" t="s">
        <v>198</v>
      </c>
      <c r="J3" s="37" t="s">
        <v>199</v>
      </c>
      <c r="K3" s="37" t="s">
        <v>199</v>
      </c>
      <c r="L3" s="37" t="s">
        <v>199</v>
      </c>
    </row>
    <row r="4" customFormat="false" ht="12.5" hidden="false" customHeight="false" outlineLevel="0" collapsed="false">
      <c r="A4" s="38" t="n">
        <v>1</v>
      </c>
      <c r="B4" s="38" t="s">
        <v>10</v>
      </c>
      <c r="C4" s="38" t="s">
        <v>11</v>
      </c>
      <c r="D4" s="39" t="n">
        <v>1.62203924252292</v>
      </c>
      <c r="E4" s="39" t="n">
        <v>2.78065842420946</v>
      </c>
      <c r="F4" s="39" t="n">
        <v>2.43697196491361</v>
      </c>
      <c r="G4" s="39" t="n">
        <v>24.7099187657707</v>
      </c>
      <c r="H4" s="39" t="n">
        <v>22.284600462884</v>
      </c>
      <c r="I4" s="40" t="n">
        <v>0.869341527081941</v>
      </c>
      <c r="J4" s="39" t="n">
        <v>8.72588601937888</v>
      </c>
      <c r="K4" s="41" t="n">
        <v>56.0744397723061</v>
      </c>
      <c r="L4" s="41" t="n">
        <v>10.9248504341825</v>
      </c>
    </row>
    <row r="5" customFormat="false" ht="12.5" hidden="false" customHeight="false" outlineLevel="0" collapsed="false">
      <c r="A5" s="38" t="n">
        <v>2</v>
      </c>
      <c r="B5" s="38"/>
      <c r="C5" s="38" t="s">
        <v>12</v>
      </c>
      <c r="D5" s="39" t="n">
        <v>2.07413014955603</v>
      </c>
      <c r="E5" s="39" t="n">
        <v>3.07054444224494</v>
      </c>
      <c r="F5" s="39" t="n">
        <v>2.79115092205057</v>
      </c>
      <c r="G5" s="39" t="n">
        <v>35.271119242468</v>
      </c>
      <c r="H5" s="39" t="n">
        <v>34.3476650242573</v>
      </c>
      <c r="I5" s="40" t="n">
        <v>0.795098430221511</v>
      </c>
      <c r="J5" s="39" t="n">
        <v>11.5640692227756</v>
      </c>
      <c r="K5" s="41" t="n">
        <v>50.1218157187186</v>
      </c>
      <c r="L5" s="41" t="n">
        <v>13.6014876540809</v>
      </c>
    </row>
    <row r="6" customFormat="false" ht="12.5" hidden="false" customHeight="false" outlineLevel="0" collapsed="false">
      <c r="A6" s="38" t="n">
        <v>3</v>
      </c>
      <c r="B6" s="38"/>
      <c r="C6" s="38" t="s">
        <v>13</v>
      </c>
      <c r="D6" s="39" t="n">
        <v>1.79108154608715</v>
      </c>
      <c r="E6" s="39" t="n">
        <v>3.07779267470914</v>
      </c>
      <c r="F6" s="39" t="n">
        <v>2.40976773644074</v>
      </c>
      <c r="G6" s="39" t="n">
        <v>26.2301303041205</v>
      </c>
      <c r="H6" s="39" t="n">
        <v>23.3841897451196</v>
      </c>
      <c r="I6" s="40" t="n">
        <v>1.27399820000701</v>
      </c>
      <c r="J6" s="39" t="n">
        <v>8.9339997446259</v>
      </c>
      <c r="K6" s="41" t="n">
        <v>45.3575318237777</v>
      </c>
      <c r="L6" s="41" t="n">
        <v>12.2603422501301</v>
      </c>
    </row>
    <row r="7" customFormat="false" ht="12.5" hidden="false" customHeight="false" outlineLevel="0" collapsed="false">
      <c r="A7" s="38" t="n">
        <v>4</v>
      </c>
      <c r="B7" s="38"/>
      <c r="C7" s="38" t="s">
        <v>14</v>
      </c>
      <c r="D7" s="39" t="n">
        <v>1.48002365901514</v>
      </c>
      <c r="E7" s="39" t="n">
        <v>2.97665082213053</v>
      </c>
      <c r="F7" s="39" t="n">
        <v>2.50877869743339</v>
      </c>
      <c r="G7" s="39" t="n">
        <v>26.8775426460546</v>
      </c>
      <c r="H7" s="39" t="n">
        <v>28.5509152971479</v>
      </c>
      <c r="I7" s="40" t="n">
        <v>0.858501783792907</v>
      </c>
      <c r="J7" s="39" t="n">
        <v>10.9501276581844</v>
      </c>
      <c r="K7" s="41" t="n">
        <v>180.30169795326</v>
      </c>
      <c r="L7" s="41" t="n">
        <v>14.8990776021462</v>
      </c>
    </row>
    <row r="8" customFormat="false" ht="12.5" hidden="false" customHeight="false" outlineLevel="0" collapsed="false">
      <c r="A8" s="38" t="n">
        <v>5</v>
      </c>
      <c r="B8" s="38"/>
      <c r="C8" s="38" t="s">
        <v>15</v>
      </c>
      <c r="D8" s="39" t="n">
        <v>1.34318363963612</v>
      </c>
      <c r="E8" s="39" t="n">
        <v>3.28192305704107</v>
      </c>
      <c r="F8" s="39" t="n">
        <v>1.78886397629637</v>
      </c>
      <c r="G8" s="39" t="n">
        <v>27.2091621932762</v>
      </c>
      <c r="H8" s="39" t="n">
        <v>24.1011985430909</v>
      </c>
      <c r="I8" s="40" t="n">
        <v>0.533937364939529</v>
      </c>
      <c r="J8" s="39" t="n">
        <v>6.58092863131123</v>
      </c>
      <c r="K8" s="41" t="n">
        <v>36.5482618658451</v>
      </c>
      <c r="L8" s="41" t="n">
        <v>13.4709522685645</v>
      </c>
    </row>
    <row r="9" customFormat="false" ht="12.5" hidden="false" customHeight="false" outlineLevel="0" collapsed="false">
      <c r="A9" s="38" t="n">
        <v>6</v>
      </c>
      <c r="B9" s="38"/>
      <c r="C9" s="38" t="s">
        <v>16</v>
      </c>
      <c r="D9" s="39" t="n">
        <v>1.97359235743978</v>
      </c>
      <c r="E9" s="39" t="n">
        <v>3.53781925208271</v>
      </c>
      <c r="F9" s="39" t="n">
        <v>2.63639001664736</v>
      </c>
      <c r="G9" s="39" t="n">
        <v>32.2579069970254</v>
      </c>
      <c r="H9" s="39" t="n">
        <v>29.0596546116522</v>
      </c>
      <c r="I9" s="40" t="n">
        <v>1.24491902763807</v>
      </c>
      <c r="J9" s="39" t="n">
        <v>12.5167965405126</v>
      </c>
      <c r="K9" s="41" t="n">
        <v>54.9084844000086</v>
      </c>
      <c r="L9" s="41" t="n">
        <v>12.8723032283703</v>
      </c>
    </row>
    <row r="10" customFormat="false" ht="12.5" hidden="false" customHeight="false" outlineLevel="0" collapsed="false">
      <c r="A10" s="38" t="n">
        <v>7</v>
      </c>
      <c r="B10" s="38" t="s">
        <v>17</v>
      </c>
      <c r="C10" s="38" t="s">
        <v>18</v>
      </c>
      <c r="D10" s="39" t="n">
        <v>1.67546165583464</v>
      </c>
      <c r="E10" s="39" t="n">
        <v>4.27377903571505</v>
      </c>
      <c r="F10" s="39" t="n">
        <v>2.02640820735862</v>
      </c>
      <c r="G10" s="39" t="n">
        <v>31.3249456723083</v>
      </c>
      <c r="H10" s="39" t="n">
        <v>33.5031488142688</v>
      </c>
      <c r="I10" s="40" t="n">
        <v>0.599107070029205</v>
      </c>
      <c r="J10" s="39" t="n">
        <v>11.0441963544984</v>
      </c>
      <c r="K10" s="41" t="n">
        <v>57.5855972692001</v>
      </c>
      <c r="L10" s="41" t="n">
        <v>11.4687623099243</v>
      </c>
    </row>
    <row r="11" customFormat="false" ht="12.5" hidden="false" customHeight="false" outlineLevel="0" collapsed="false">
      <c r="A11" s="38" t="n">
        <v>8</v>
      </c>
      <c r="B11" s="38"/>
      <c r="C11" s="38" t="s">
        <v>19</v>
      </c>
      <c r="D11" s="39" t="n">
        <v>1.32117054766666</v>
      </c>
      <c r="E11" s="39" t="n">
        <v>2.40577975644388</v>
      </c>
      <c r="F11" s="39" t="n">
        <v>2.06134684706476</v>
      </c>
      <c r="G11" s="39" t="n">
        <v>25.0505466223658</v>
      </c>
      <c r="H11" s="39" t="n">
        <v>21.9262956094861</v>
      </c>
      <c r="I11" s="40" t="n">
        <v>1.22157714882014</v>
      </c>
      <c r="J11" s="39" t="n">
        <v>7.12960388772159</v>
      </c>
      <c r="K11" s="41" t="n">
        <v>45.8373149484383</v>
      </c>
      <c r="L11" s="41" t="n">
        <v>8.9671457900219</v>
      </c>
    </row>
    <row r="12" customFormat="false" ht="12.5" hidden="false" customHeight="false" outlineLevel="0" collapsed="false">
      <c r="A12" s="38" t="n">
        <v>9</v>
      </c>
      <c r="B12" s="38"/>
      <c r="C12" s="38" t="s">
        <v>20</v>
      </c>
      <c r="D12" s="39" t="n">
        <v>1.39624850887833</v>
      </c>
      <c r="E12" s="39" t="n">
        <v>2.97692956850983</v>
      </c>
      <c r="F12" s="39" t="n">
        <v>2.03134822857774</v>
      </c>
      <c r="G12" s="39" t="n">
        <v>26.188011420182</v>
      </c>
      <c r="H12" s="39" t="n">
        <v>19.1008866177301</v>
      </c>
      <c r="I12" s="40" t="n">
        <v>1.37031159839233</v>
      </c>
      <c r="J12" s="39" t="n">
        <v>5.49747233469383</v>
      </c>
      <c r="K12" s="41" t="n">
        <v>42.5185285311742</v>
      </c>
      <c r="L12" s="41" t="n">
        <v>8.79225399760338</v>
      </c>
    </row>
    <row r="13" customFormat="false" ht="12.5" hidden="false" customHeight="false" outlineLevel="0" collapsed="false">
      <c r="A13" s="38" t="n">
        <v>10</v>
      </c>
      <c r="B13" s="38"/>
      <c r="C13" s="38" t="s">
        <v>21</v>
      </c>
      <c r="D13" s="39" t="n">
        <v>1.42798690095427</v>
      </c>
      <c r="E13" s="39" t="n">
        <v>3.20636090079149</v>
      </c>
      <c r="F13" s="39" t="n">
        <v>1.99321416186978</v>
      </c>
      <c r="G13" s="39" t="n">
        <v>28.0225975746169</v>
      </c>
      <c r="H13" s="39" t="n">
        <v>22.5882116240345</v>
      </c>
      <c r="I13" s="40" t="n">
        <v>1.10656624156002</v>
      </c>
      <c r="J13" s="39" t="n">
        <v>7.47779198839142</v>
      </c>
      <c r="K13" s="41" t="n">
        <v>40.366161055599</v>
      </c>
      <c r="L13" s="41" t="n">
        <v>9.99009086364499</v>
      </c>
    </row>
    <row r="14" customFormat="false" ht="12.5" hidden="false" customHeight="false" outlineLevel="0" collapsed="false">
      <c r="A14" s="38" t="n">
        <v>11</v>
      </c>
      <c r="B14" s="38"/>
      <c r="C14" s="38" t="s">
        <v>22</v>
      </c>
      <c r="D14" s="39" t="n">
        <v>1.42925420683001</v>
      </c>
      <c r="E14" s="39" t="n">
        <v>2.86007395555217</v>
      </c>
      <c r="F14" s="39" t="n">
        <v>2.2613340496308</v>
      </c>
      <c r="G14" s="39" t="n">
        <v>29.9825440097791</v>
      </c>
      <c r="H14" s="39" t="n">
        <v>27.2995128841298</v>
      </c>
      <c r="I14" s="40" t="n">
        <v>0.939790719272095</v>
      </c>
      <c r="J14" s="39" t="n">
        <v>8.14356007061405</v>
      </c>
      <c r="K14" s="41" t="n">
        <v>60.9101565830137</v>
      </c>
      <c r="L14" s="41" t="n">
        <v>10.9036459059741</v>
      </c>
    </row>
    <row r="15" customFormat="false" ht="12.5" hidden="false" customHeight="false" outlineLevel="0" collapsed="false">
      <c r="A15" s="38" t="n">
        <v>12</v>
      </c>
      <c r="B15" s="38"/>
      <c r="C15" s="38" t="s">
        <v>19</v>
      </c>
      <c r="D15" s="39" t="n">
        <v>1.40199694256633</v>
      </c>
      <c r="E15" s="39" t="n">
        <v>2.88762363673573</v>
      </c>
      <c r="F15" s="39" t="n">
        <v>1.71282364803466</v>
      </c>
      <c r="G15" s="39" t="n">
        <v>19.6424494492765</v>
      </c>
      <c r="H15" s="39" t="n">
        <v>18.129318263516</v>
      </c>
      <c r="I15" s="40" t="n">
        <v>0.616404291584914</v>
      </c>
      <c r="J15" s="39" t="n">
        <v>8.68506108579496</v>
      </c>
      <c r="K15" s="41" t="n">
        <v>40.4935970799419</v>
      </c>
      <c r="L15" s="41" t="n">
        <v>8.69650907892567</v>
      </c>
    </row>
    <row r="16" customFormat="false" ht="12.5" hidden="false" customHeight="false" outlineLevel="0" collapsed="false">
      <c r="A16" s="38" t="n">
        <v>13</v>
      </c>
      <c r="B16" s="38" t="s">
        <v>23</v>
      </c>
      <c r="C16" s="38" t="s">
        <v>24</v>
      </c>
      <c r="D16" s="39" t="n">
        <v>1.76074212321923</v>
      </c>
      <c r="E16" s="39" t="n">
        <v>3.6437230765855</v>
      </c>
      <c r="F16" s="39" t="n">
        <v>2.12371209681754</v>
      </c>
      <c r="G16" s="39" t="n">
        <v>31.5485649547721</v>
      </c>
      <c r="H16" s="39" t="n">
        <v>31.5994402619764</v>
      </c>
      <c r="I16" s="40" t="n">
        <v>0.485874728074281</v>
      </c>
      <c r="J16" s="39" t="n">
        <v>10.6361413377553</v>
      </c>
      <c r="K16" s="41" t="n">
        <v>51.3356076177786</v>
      </c>
      <c r="L16" s="41" t="n">
        <v>12.8914186535212</v>
      </c>
    </row>
    <row r="17" customFormat="false" ht="12.5" hidden="false" customHeight="false" outlineLevel="0" collapsed="false">
      <c r="A17" s="38" t="n">
        <v>14</v>
      </c>
      <c r="B17" s="38"/>
      <c r="C17" s="38" t="s">
        <v>25</v>
      </c>
      <c r="D17" s="39" t="n">
        <v>1.45572337017107</v>
      </c>
      <c r="E17" s="39" t="n">
        <v>3.12650665466597</v>
      </c>
      <c r="F17" s="39" t="n">
        <v>2.12175533283419</v>
      </c>
      <c r="G17" s="39" t="n">
        <v>29.5189472143652</v>
      </c>
      <c r="H17" s="39" t="n">
        <v>29.6392709803285</v>
      </c>
      <c r="I17" s="40" t="n">
        <v>0.858926309277667</v>
      </c>
      <c r="J17" s="39" t="n">
        <v>7.43032426390528</v>
      </c>
      <c r="K17" s="41" t="n">
        <v>46.7167146573909</v>
      </c>
      <c r="L17" s="41" t="n">
        <v>11.5520028187199</v>
      </c>
    </row>
    <row r="18" customFormat="false" ht="12.5" hidden="false" customHeight="false" outlineLevel="0" collapsed="false">
      <c r="A18" s="38" t="n">
        <v>15</v>
      </c>
      <c r="B18" s="38"/>
      <c r="C18" s="38" t="s">
        <v>26</v>
      </c>
      <c r="D18" s="39" t="n">
        <v>1.47888394932505</v>
      </c>
      <c r="E18" s="39" t="n">
        <v>3.20034611153644</v>
      </c>
      <c r="F18" s="39" t="n">
        <v>1.72647809942523</v>
      </c>
      <c r="G18" s="39" t="n">
        <v>31.5693464262676</v>
      </c>
      <c r="H18" s="39" t="n">
        <v>34.21034930839</v>
      </c>
      <c r="I18" s="40" t="n">
        <v>0.612449292709417</v>
      </c>
      <c r="J18" s="39" t="n">
        <v>8.33471367517182</v>
      </c>
      <c r="K18" s="41" t="n">
        <v>46.2972231591451</v>
      </c>
      <c r="L18" s="41" t="n">
        <v>11.1188202986831</v>
      </c>
    </row>
    <row r="19" customFormat="false" ht="12.5" hidden="false" customHeight="false" outlineLevel="0" collapsed="false">
      <c r="A19" s="38" t="n">
        <v>16</v>
      </c>
      <c r="B19" s="38"/>
      <c r="C19" s="38" t="s">
        <v>27</v>
      </c>
      <c r="D19" s="39" t="n">
        <v>1.78439837431899</v>
      </c>
      <c r="E19" s="39" t="n">
        <v>3.80127672766914</v>
      </c>
      <c r="F19" s="39" t="n">
        <v>2.07609340319626</v>
      </c>
      <c r="G19" s="39" t="n">
        <v>31.4134292047457</v>
      </c>
      <c r="H19" s="39" t="n">
        <v>38.0471732446672</v>
      </c>
      <c r="I19" s="40" t="n">
        <v>0.760757807472984</v>
      </c>
      <c r="J19" s="39" t="n">
        <v>10.921438603888</v>
      </c>
      <c r="K19" s="41" t="n">
        <v>61.2270863416064</v>
      </c>
      <c r="L19" s="41" t="n">
        <v>13.2210166333085</v>
      </c>
    </row>
    <row r="20" customFormat="false" ht="12.5" hidden="false" customHeight="false" outlineLevel="0" collapsed="false">
      <c r="A20" s="38" t="n">
        <v>18</v>
      </c>
      <c r="B20" s="38"/>
      <c r="C20" s="38" t="s">
        <v>28</v>
      </c>
      <c r="D20" s="39" t="n">
        <v>1.56825355976043</v>
      </c>
      <c r="E20" s="39" t="n">
        <v>3.20526131847701</v>
      </c>
      <c r="F20" s="39" t="n">
        <v>2.23394006237862</v>
      </c>
      <c r="G20" s="39" t="n">
        <v>26.9669505711043</v>
      </c>
      <c r="H20" s="39" t="n">
        <v>24.7637145743747</v>
      </c>
      <c r="I20" s="40" t="n">
        <v>1.0269645693619</v>
      </c>
      <c r="J20" s="39" t="n">
        <v>8.69707547609349</v>
      </c>
      <c r="K20" s="41" t="n">
        <v>49.0055819007515</v>
      </c>
      <c r="L20" s="41" t="n">
        <v>11.6526755382657</v>
      </c>
    </row>
    <row r="21" customFormat="false" ht="12.5" hidden="false" customHeight="false" outlineLevel="0" collapsed="false">
      <c r="A21" s="38" t="n">
        <v>19</v>
      </c>
      <c r="B21" s="38" t="s">
        <v>29</v>
      </c>
      <c r="C21" s="38" t="s">
        <v>30</v>
      </c>
      <c r="D21" s="39" t="n">
        <v>1.43100740348419</v>
      </c>
      <c r="E21" s="39" t="n">
        <v>3.15852698892712</v>
      </c>
      <c r="F21" s="39" t="n">
        <v>1.85905853645018</v>
      </c>
      <c r="G21" s="39" t="n">
        <v>28.4081416418448</v>
      </c>
      <c r="H21" s="39" t="n">
        <v>23.725738303617</v>
      </c>
      <c r="I21" s="40" t="n">
        <v>0.95243846701555</v>
      </c>
      <c r="J21" s="39" t="n">
        <v>8.92850474564214</v>
      </c>
      <c r="K21" s="41" t="n">
        <v>37.6596281042697</v>
      </c>
      <c r="L21" s="41" t="n">
        <v>10.0647991011413</v>
      </c>
    </row>
    <row r="22" customFormat="false" ht="12.5" hidden="false" customHeight="false" outlineLevel="0" collapsed="false">
      <c r="A22" s="38" t="n">
        <v>20</v>
      </c>
      <c r="B22" s="38"/>
      <c r="C22" s="38" t="s">
        <v>31</v>
      </c>
      <c r="D22" s="39" t="n">
        <v>1.58441673231995</v>
      </c>
      <c r="E22" s="39" t="n">
        <v>3.03935366182189</v>
      </c>
      <c r="F22" s="39" t="n">
        <v>1.65954145806846</v>
      </c>
      <c r="G22" s="39" t="n">
        <v>26.3877423349077</v>
      </c>
      <c r="H22" s="39" t="n">
        <v>19.1001070591677</v>
      </c>
      <c r="I22" s="40" t="n">
        <v>0.848206989225282</v>
      </c>
      <c r="J22" s="39" t="n">
        <v>8.26655199199815</v>
      </c>
      <c r="K22" s="41" t="n">
        <v>33.5661565913663</v>
      </c>
      <c r="L22" s="41" t="n">
        <v>9.25848715798975</v>
      </c>
    </row>
    <row r="23" customFormat="false" ht="12.5" hidden="false" customHeight="false" outlineLevel="0" collapsed="false">
      <c r="A23" s="38" t="n">
        <v>21</v>
      </c>
      <c r="B23" s="38"/>
      <c r="C23" s="38" t="s">
        <v>32</v>
      </c>
      <c r="D23" s="39" t="n">
        <v>1.4994012931174</v>
      </c>
      <c r="E23" s="39" t="n">
        <v>3.05850966612293</v>
      </c>
      <c r="F23" s="39" t="n">
        <v>1.71611061279443</v>
      </c>
      <c r="G23" s="39" t="n">
        <v>26.0162811373204</v>
      </c>
      <c r="H23" s="39" t="n">
        <v>20.8093777911527</v>
      </c>
      <c r="I23" s="40" t="n">
        <v>1.04500208865772</v>
      </c>
      <c r="J23" s="39" t="n">
        <v>8.31161166001572</v>
      </c>
      <c r="K23" s="41" t="n">
        <v>32.5932296156402</v>
      </c>
      <c r="L23" s="41" t="n">
        <v>9.10129707453611</v>
      </c>
    </row>
    <row r="24" customFormat="false" ht="12.5" hidden="false" customHeight="false" outlineLevel="0" collapsed="false">
      <c r="A24" s="38" t="n">
        <v>22</v>
      </c>
      <c r="B24" s="38"/>
      <c r="C24" s="38" t="s">
        <v>33</v>
      </c>
      <c r="D24" s="39" t="n">
        <v>1.49553764043687</v>
      </c>
      <c r="E24" s="39" t="n">
        <v>3.4049411855527</v>
      </c>
      <c r="F24" s="39" t="n">
        <v>1.78891531218</v>
      </c>
      <c r="G24" s="39" t="n">
        <v>32.07089037988</v>
      </c>
      <c r="H24" s="39" t="n">
        <v>30.7561276876693</v>
      </c>
      <c r="I24" s="40" t="n">
        <v>0.372109928287061</v>
      </c>
      <c r="J24" s="39" t="n">
        <v>11.3937594669644</v>
      </c>
      <c r="K24" s="41" t="n">
        <v>46.7744622042523</v>
      </c>
      <c r="L24" s="41" t="n">
        <v>11.8332464021031</v>
      </c>
    </row>
    <row r="25" customFormat="false" ht="12.5" hidden="false" customHeight="false" outlineLevel="0" collapsed="false">
      <c r="A25" s="38" t="n">
        <v>23</v>
      </c>
      <c r="B25" s="38"/>
      <c r="C25" s="38" t="s">
        <v>34</v>
      </c>
      <c r="D25" s="39" t="n">
        <v>1.5554502417164</v>
      </c>
      <c r="E25" s="39" t="n">
        <v>3.49885616226951</v>
      </c>
      <c r="F25" s="39" t="n">
        <v>1.94025193640836</v>
      </c>
      <c r="G25" s="39" t="n">
        <v>30.3334574866534</v>
      </c>
      <c r="H25" s="39" t="n">
        <v>25.9294408386081</v>
      </c>
      <c r="I25" s="40" t="n">
        <v>0.921105819894198</v>
      </c>
      <c r="J25" s="39" t="n">
        <v>9.13221062675103</v>
      </c>
      <c r="K25" s="41" t="n">
        <v>48.5642882261622</v>
      </c>
      <c r="L25" s="41" t="n">
        <v>12.4819966170641</v>
      </c>
    </row>
    <row r="26" customFormat="false" ht="12.5" hidden="false" customHeight="false" outlineLevel="0" collapsed="false">
      <c r="A26" s="38" t="n">
        <v>24</v>
      </c>
      <c r="B26" s="38"/>
      <c r="C26" s="38" t="s">
        <v>35</v>
      </c>
      <c r="D26" s="39" t="n">
        <v>1.61659798801834</v>
      </c>
      <c r="E26" s="39" t="n">
        <v>3.71391526041472</v>
      </c>
      <c r="F26" s="39" t="n">
        <v>2.00156495745026</v>
      </c>
      <c r="G26" s="39" t="n">
        <v>33.0078159908704</v>
      </c>
      <c r="H26" s="39" t="n">
        <v>29.9462523496663</v>
      </c>
      <c r="I26" s="40" t="n">
        <v>0.355272251012789</v>
      </c>
      <c r="J26" s="39" t="n">
        <v>10.3451350086073</v>
      </c>
      <c r="K26" s="41" t="n">
        <v>44.0011712579703</v>
      </c>
      <c r="L26" s="41" t="n">
        <v>11.911444510885</v>
      </c>
    </row>
    <row r="27" customFormat="false" ht="12.5" hidden="false" customHeight="false" outlineLevel="0" collapsed="false">
      <c r="A27" s="38" t="n">
        <v>25</v>
      </c>
      <c r="B27" s="38" t="s">
        <v>36</v>
      </c>
      <c r="C27" s="38" t="s">
        <v>37</v>
      </c>
      <c r="D27" s="39" t="n">
        <v>1.40963399091916</v>
      </c>
      <c r="E27" s="39" t="n">
        <v>2.92036366639643</v>
      </c>
      <c r="F27" s="39" t="n">
        <v>1.73628970478982</v>
      </c>
      <c r="G27" s="39" t="n">
        <v>24.6530554957548</v>
      </c>
      <c r="H27" s="39" t="n">
        <v>22.4709081729936</v>
      </c>
      <c r="I27" s="40" t="n">
        <v>0.69869226301032</v>
      </c>
      <c r="J27" s="39" t="n">
        <v>8.53594323251219</v>
      </c>
      <c r="K27" s="41" t="n">
        <v>142.515645165613</v>
      </c>
      <c r="L27" s="41" t="n">
        <v>9.78017299374573</v>
      </c>
    </row>
    <row r="28" customFormat="false" ht="12.5" hidden="false" customHeight="false" outlineLevel="0" collapsed="false">
      <c r="A28" s="38" t="n">
        <v>26</v>
      </c>
      <c r="B28" s="38"/>
      <c r="C28" s="38" t="s">
        <v>38</v>
      </c>
      <c r="D28" s="39" t="n">
        <v>1.49182599207979</v>
      </c>
      <c r="E28" s="39" t="n">
        <v>3.27416143503133</v>
      </c>
      <c r="F28" s="39" t="n">
        <v>1.95457466119147</v>
      </c>
      <c r="G28" s="39" t="n">
        <v>28.6564416297297</v>
      </c>
      <c r="H28" s="39" t="n">
        <v>28.1222833115557</v>
      </c>
      <c r="I28" s="40" t="n">
        <v>0.536284707367287</v>
      </c>
      <c r="J28" s="39" t="n">
        <v>9.58721962109407</v>
      </c>
      <c r="K28" s="41" t="n">
        <v>49.5999292458933</v>
      </c>
      <c r="L28" s="41" t="n">
        <v>14.4959173946544</v>
      </c>
    </row>
    <row r="29" customFormat="false" ht="12.5" hidden="false" customHeight="false" outlineLevel="0" collapsed="false">
      <c r="A29" s="38" t="n">
        <v>27</v>
      </c>
      <c r="B29" s="38"/>
      <c r="C29" s="38" t="s">
        <v>39</v>
      </c>
      <c r="D29" s="39" t="n">
        <v>1.44656628910242</v>
      </c>
      <c r="E29" s="39" t="n">
        <v>3.35790751647218</v>
      </c>
      <c r="F29" s="39" t="n">
        <v>1.82808926805395</v>
      </c>
      <c r="G29" s="39" t="n">
        <v>27.721190714926</v>
      </c>
      <c r="H29" s="39" t="n">
        <v>25.2898100258071</v>
      </c>
      <c r="I29" s="40" t="n">
        <v>0.789599161309903</v>
      </c>
      <c r="J29" s="39" t="n">
        <v>8.86580989590002</v>
      </c>
      <c r="K29" s="41" t="n">
        <v>56.3041069748149</v>
      </c>
      <c r="L29" s="41" t="n">
        <v>12.6860696434388</v>
      </c>
    </row>
    <row r="30" customFormat="false" ht="12.5" hidden="false" customHeight="false" outlineLevel="0" collapsed="false">
      <c r="A30" s="38" t="n">
        <v>28</v>
      </c>
      <c r="B30" s="38"/>
      <c r="C30" s="38" t="s">
        <v>40</v>
      </c>
      <c r="D30" s="39" t="n">
        <v>2.01480336449158</v>
      </c>
      <c r="E30" s="39" t="n">
        <v>3.16922371511272</v>
      </c>
      <c r="F30" s="39" t="n">
        <v>2.10420215177272</v>
      </c>
      <c r="G30" s="39" t="n">
        <v>26.2744248368606</v>
      </c>
      <c r="H30" s="39" t="n">
        <v>22.2487300155784</v>
      </c>
      <c r="I30" s="40" t="n">
        <v>0.759825338067062</v>
      </c>
      <c r="J30" s="39" t="n">
        <v>11.9141123807618</v>
      </c>
      <c r="K30" s="41" t="n">
        <v>42.1185726441822</v>
      </c>
      <c r="L30" s="41" t="n">
        <v>10.7462200076547</v>
      </c>
    </row>
    <row r="31" customFormat="false" ht="12.5" hidden="false" customHeight="false" outlineLevel="0" collapsed="false">
      <c r="A31" s="38" t="n">
        <v>29</v>
      </c>
      <c r="B31" s="38"/>
      <c r="C31" s="38" t="s">
        <v>41</v>
      </c>
      <c r="D31" s="39" t="n">
        <v>1.49865789907054</v>
      </c>
      <c r="E31" s="39" t="n">
        <v>3.02421952615605</v>
      </c>
      <c r="F31" s="39" t="n">
        <v>1.94979318717838</v>
      </c>
      <c r="G31" s="39" t="n">
        <v>26.5898498568009</v>
      </c>
      <c r="H31" s="39" t="n">
        <v>28.6319350923562</v>
      </c>
      <c r="I31" s="40" t="n">
        <v>1.08835665598589</v>
      </c>
      <c r="J31" s="39" t="n">
        <v>9.02756457185991</v>
      </c>
      <c r="K31" s="41" t="n">
        <v>44.2126720577782</v>
      </c>
      <c r="L31" s="41" t="n">
        <v>9.7899374357348</v>
      </c>
    </row>
    <row r="32" customFormat="false" ht="12.5" hidden="false" customHeight="false" outlineLevel="0" collapsed="false">
      <c r="A32" s="38" t="n">
        <v>30</v>
      </c>
      <c r="B32" s="38"/>
      <c r="C32" s="38" t="s">
        <v>42</v>
      </c>
      <c r="D32" s="39" t="n">
        <v>1.56948451862509</v>
      </c>
      <c r="E32" s="39" t="n">
        <v>3.64971107109997</v>
      </c>
      <c r="F32" s="39" t="n">
        <v>1.90321382902921</v>
      </c>
      <c r="G32" s="39" t="n">
        <v>30.1118883986969</v>
      </c>
      <c r="H32" s="39" t="n">
        <v>28.4413519288859</v>
      </c>
      <c r="I32" s="40" t="n">
        <v>0.979112734481214</v>
      </c>
      <c r="J32" s="39" t="n">
        <v>8.2576959109554</v>
      </c>
      <c r="K32" s="41" t="n">
        <v>59.8665133482298</v>
      </c>
      <c r="L32" s="41" t="n">
        <v>12.1634192987775</v>
      </c>
    </row>
    <row r="33" customFormat="false" ht="12.5" hidden="false" customHeight="false" outlineLevel="0" collapsed="false">
      <c r="A33" s="38" t="n">
        <v>31</v>
      </c>
      <c r="B33" s="38" t="s">
        <v>43</v>
      </c>
      <c r="C33" s="38" t="s">
        <v>44</v>
      </c>
      <c r="D33" s="39" t="n">
        <v>1.56238884174634</v>
      </c>
      <c r="E33" s="39" t="n">
        <v>2.98919967934474</v>
      </c>
      <c r="F33" s="39" t="n">
        <v>1.81498951870624</v>
      </c>
      <c r="G33" s="39" t="n">
        <v>26.1542978284033</v>
      </c>
      <c r="H33" s="39" t="n">
        <v>23.3963905982611</v>
      </c>
      <c r="I33" s="40" t="n">
        <v>0.740714613355391</v>
      </c>
      <c r="J33" s="39" t="n">
        <v>7.430957161267</v>
      </c>
      <c r="K33" s="41" t="n">
        <v>41.4817932583326</v>
      </c>
      <c r="L33" s="41" t="n">
        <v>11.7129290491783</v>
      </c>
    </row>
    <row r="34" customFormat="false" ht="12.5" hidden="false" customHeight="false" outlineLevel="0" collapsed="false">
      <c r="A34" s="38" t="n">
        <v>32</v>
      </c>
      <c r="B34" s="38"/>
      <c r="C34" s="38" t="s">
        <v>45</v>
      </c>
      <c r="D34" s="39" t="n">
        <v>1.39140856925976</v>
      </c>
      <c r="E34" s="39" t="n">
        <v>3.17765932236049</v>
      </c>
      <c r="F34" s="39" t="n">
        <v>1.86922358543931</v>
      </c>
      <c r="G34" s="39" t="n">
        <v>27.7302102046922</v>
      </c>
      <c r="H34" s="39" t="n">
        <v>25.1793979623371</v>
      </c>
      <c r="I34" s="40" t="n">
        <v>0.858780980354792</v>
      </c>
      <c r="J34" s="39" t="n">
        <v>9.21557068699146</v>
      </c>
      <c r="K34" s="41" t="n">
        <v>43.6498934429903</v>
      </c>
      <c r="L34" s="41" t="n">
        <v>10.4671776793311</v>
      </c>
    </row>
    <row r="35" customFormat="false" ht="12.5" hidden="false" customHeight="false" outlineLevel="0" collapsed="false">
      <c r="A35" s="38" t="n">
        <v>33</v>
      </c>
      <c r="B35" s="38"/>
      <c r="C35" s="38" t="s">
        <v>46</v>
      </c>
      <c r="D35" s="39" t="n">
        <v>1.61261223146753</v>
      </c>
      <c r="E35" s="39" t="n">
        <v>3.4791346065832</v>
      </c>
      <c r="F35" s="39" t="n">
        <v>1.87426203016965</v>
      </c>
      <c r="G35" s="39" t="n">
        <v>32.025396473478</v>
      </c>
      <c r="H35" s="39" t="n">
        <v>25.3908640656536</v>
      </c>
      <c r="I35" s="40" t="n">
        <v>1.16175107030459</v>
      </c>
      <c r="J35" s="39" t="n">
        <v>9.27463695618136</v>
      </c>
      <c r="K35" s="41" t="n">
        <v>45.0386321550165</v>
      </c>
      <c r="L35" s="41" t="n">
        <v>11.9080935385008</v>
      </c>
    </row>
    <row r="36" customFormat="false" ht="12.5" hidden="false" customHeight="false" outlineLevel="0" collapsed="false">
      <c r="A36" s="38" t="n">
        <v>34</v>
      </c>
      <c r="B36" s="38"/>
      <c r="C36" s="38" t="s">
        <v>47</v>
      </c>
      <c r="D36" s="39" t="n">
        <v>1.71722963167933</v>
      </c>
      <c r="E36" s="39" t="n">
        <v>3.9597845703769</v>
      </c>
      <c r="F36" s="39" t="n">
        <v>1.979016149366</v>
      </c>
      <c r="G36" s="39" t="n">
        <v>37.1129964954565</v>
      </c>
      <c r="H36" s="39" t="n">
        <v>38.2835137475543</v>
      </c>
      <c r="I36" s="40" t="n">
        <v>0.801338082215795</v>
      </c>
      <c r="J36" s="39" t="n">
        <v>13.4460505928834</v>
      </c>
      <c r="K36" s="41" t="n">
        <v>64.1429575874682</v>
      </c>
      <c r="L36" s="41" t="n">
        <v>17.06093357105</v>
      </c>
    </row>
    <row r="37" customFormat="false" ht="12.5" hidden="false" customHeight="false" outlineLevel="0" collapsed="false">
      <c r="A37" s="38" t="n">
        <v>35</v>
      </c>
      <c r="B37" s="38"/>
      <c r="C37" s="38" t="s">
        <v>48</v>
      </c>
      <c r="D37" s="39" t="n">
        <v>1.58098801920032</v>
      </c>
      <c r="E37" s="39" t="n">
        <v>3.64989573229848</v>
      </c>
      <c r="F37" s="39" t="n">
        <v>1.95291744763908</v>
      </c>
      <c r="G37" s="39" t="n">
        <v>26.5698712414044</v>
      </c>
      <c r="H37" s="39" t="n">
        <v>28.4544721530725</v>
      </c>
      <c r="I37" s="40" t="n">
        <v>0.915141657422158</v>
      </c>
      <c r="J37" s="39" t="n">
        <v>11.5065846045966</v>
      </c>
      <c r="K37" s="41" t="n">
        <v>42.7683046064078</v>
      </c>
      <c r="L37" s="41" t="n">
        <v>12.2686233103299</v>
      </c>
    </row>
    <row r="38" customFormat="false" ht="12.5" hidden="false" customHeight="false" outlineLevel="0" collapsed="false">
      <c r="A38" s="38" t="n">
        <v>36</v>
      </c>
      <c r="B38" s="38"/>
      <c r="C38" s="38" t="s">
        <v>49</v>
      </c>
      <c r="D38" s="39" t="n">
        <v>1.52162968002264</v>
      </c>
      <c r="E38" s="39" t="n">
        <v>3.35790695749703</v>
      </c>
      <c r="F38" s="39" t="n">
        <v>1.91078051087784</v>
      </c>
      <c r="G38" s="39" t="n">
        <v>27.9920457010941</v>
      </c>
      <c r="H38" s="39" t="n">
        <v>28.6557307185382</v>
      </c>
      <c r="I38" s="40" t="n">
        <v>1.09510653815125</v>
      </c>
      <c r="J38" s="39" t="n">
        <v>7.8971341878647</v>
      </c>
      <c r="K38" s="41" t="n">
        <v>48.0309941649166</v>
      </c>
      <c r="L38" s="41" t="n">
        <v>14.5412470874893</v>
      </c>
    </row>
    <row r="39" customFormat="false" ht="12.5" hidden="false" customHeight="false" outlineLevel="0" collapsed="false">
      <c r="A39" s="38" t="n">
        <v>37</v>
      </c>
      <c r="B39" s="38" t="s">
        <v>50</v>
      </c>
      <c r="C39" s="38" t="s">
        <v>51</v>
      </c>
      <c r="D39" s="39" t="n">
        <v>1.44094818558357</v>
      </c>
      <c r="E39" s="39" t="n">
        <v>3.26228307838903</v>
      </c>
      <c r="F39" s="39" t="n">
        <v>1.70560424864525</v>
      </c>
      <c r="G39" s="39" t="n">
        <v>28.2021663253837</v>
      </c>
      <c r="H39" s="39" t="n">
        <v>24.8925807675202</v>
      </c>
      <c r="I39" s="40" t="n">
        <v>0.562885012862007</v>
      </c>
      <c r="J39" s="39" t="n">
        <v>8.68982786260989</v>
      </c>
      <c r="K39" s="41" t="n">
        <v>45.2463329615889</v>
      </c>
      <c r="L39" s="41" t="n">
        <v>10.2911204617457</v>
      </c>
    </row>
    <row r="40" customFormat="false" ht="12.5" hidden="false" customHeight="false" outlineLevel="0" collapsed="false">
      <c r="A40" s="38" t="n">
        <v>38</v>
      </c>
      <c r="B40" s="38"/>
      <c r="C40" s="38" t="s">
        <v>52</v>
      </c>
      <c r="D40" s="39" t="n">
        <v>1.53815001547061</v>
      </c>
      <c r="E40" s="39" t="n">
        <v>3.0926939963506</v>
      </c>
      <c r="F40" s="39" t="n">
        <v>1.78716075898286</v>
      </c>
      <c r="G40" s="39" t="n">
        <v>25.9857319227722</v>
      </c>
      <c r="H40" s="39" t="n">
        <v>28.0260787998063</v>
      </c>
      <c r="I40" s="40" t="n">
        <v>0.785430849301216</v>
      </c>
      <c r="J40" s="39" t="n">
        <v>8.30837093463906</v>
      </c>
      <c r="K40" s="41" t="n">
        <v>37.0608835899752</v>
      </c>
      <c r="L40" s="41" t="n">
        <v>10.5993539009024</v>
      </c>
    </row>
    <row r="41" customFormat="false" ht="12.5" hidden="false" customHeight="false" outlineLevel="0" collapsed="false">
      <c r="A41" s="38" t="n">
        <v>39</v>
      </c>
      <c r="B41" s="38"/>
      <c r="C41" s="38" t="s">
        <v>53</v>
      </c>
      <c r="D41" s="39" t="n">
        <v>1.37250218451966</v>
      </c>
      <c r="E41" s="39" t="n">
        <v>3.25685244598341</v>
      </c>
      <c r="F41" s="39" t="n">
        <v>1.71050219907338</v>
      </c>
      <c r="G41" s="39" t="n">
        <v>24.893007155343</v>
      </c>
      <c r="H41" s="39" t="n">
        <v>24.2517093413528</v>
      </c>
      <c r="I41" s="40" t="n">
        <v>0.851485028328976</v>
      </c>
      <c r="J41" s="39" t="n">
        <v>8.91423428079563</v>
      </c>
      <c r="K41" s="41" t="n">
        <v>45.5869262952317</v>
      </c>
      <c r="L41" s="41" t="n">
        <v>10.9895400829747</v>
      </c>
    </row>
    <row r="42" customFormat="false" ht="12.5" hidden="false" customHeight="false" outlineLevel="0" collapsed="false">
      <c r="A42" s="38" t="n">
        <v>40</v>
      </c>
      <c r="B42" s="38"/>
      <c r="C42" s="38" t="s">
        <v>54</v>
      </c>
      <c r="D42" s="39" t="n">
        <v>1.44911517908787</v>
      </c>
      <c r="E42" s="39" t="n">
        <v>3.05009829931658</v>
      </c>
      <c r="F42" s="39" t="n">
        <v>1.55308352141267</v>
      </c>
      <c r="G42" s="39" t="n">
        <v>24.5433282177192</v>
      </c>
      <c r="H42" s="39" t="n">
        <v>23.4393113015859</v>
      </c>
      <c r="I42" s="40" t="n">
        <v>0.660598912978042</v>
      </c>
      <c r="J42" s="39" t="n">
        <v>9.17044706449601</v>
      </c>
      <c r="K42" s="41" t="n">
        <v>46.2069935967745</v>
      </c>
      <c r="L42" s="41" t="n">
        <v>10.1509808047514</v>
      </c>
    </row>
    <row r="43" customFormat="false" ht="12.5" hidden="false" customHeight="false" outlineLevel="0" collapsed="false">
      <c r="A43" s="38" t="n">
        <v>41</v>
      </c>
      <c r="B43" s="38"/>
      <c r="C43" s="38" t="s">
        <v>55</v>
      </c>
      <c r="D43" s="39" t="n">
        <v>1.35524372041701</v>
      </c>
      <c r="E43" s="39" t="n">
        <v>3.06461223169632</v>
      </c>
      <c r="F43" s="39" t="n">
        <v>1.59837978717699</v>
      </c>
      <c r="G43" s="39" t="n">
        <v>25.2607459956694</v>
      </c>
      <c r="H43" s="39" t="n">
        <v>23.8055763515295</v>
      </c>
      <c r="I43" s="40" t="n">
        <v>0.708723324127493</v>
      </c>
      <c r="J43" s="39" t="n">
        <v>9.38910422087062</v>
      </c>
      <c r="K43" s="41" t="n">
        <v>41.3744691314876</v>
      </c>
      <c r="L43" s="41" t="n">
        <v>11.0900255179603</v>
      </c>
    </row>
    <row r="44" customFormat="false" ht="12.5" hidden="false" customHeight="false" outlineLevel="0" collapsed="false">
      <c r="A44" s="38" t="n">
        <v>42</v>
      </c>
      <c r="B44" s="38"/>
      <c r="C44" s="38" t="s">
        <v>56</v>
      </c>
      <c r="D44" s="39" t="n">
        <v>1.68431725743985</v>
      </c>
      <c r="E44" s="39" t="n">
        <v>3.3715786713723</v>
      </c>
      <c r="F44" s="39" t="n">
        <v>1.87405124555347</v>
      </c>
      <c r="G44" s="39" t="n">
        <v>31.549015423122</v>
      </c>
      <c r="H44" s="39" t="n">
        <v>34.8172663632444</v>
      </c>
      <c r="I44" s="40" t="n">
        <v>0.684769912221631</v>
      </c>
      <c r="J44" s="39" t="n">
        <v>11.3962020007252</v>
      </c>
      <c r="K44" s="41" t="n">
        <v>111.058061464659</v>
      </c>
      <c r="L44" s="41" t="n">
        <v>14.6440044072206</v>
      </c>
    </row>
    <row r="45" customFormat="false" ht="12.5" hidden="false" customHeight="false" outlineLevel="0" collapsed="false">
      <c r="A45" s="38" t="n">
        <v>43</v>
      </c>
      <c r="B45" s="38" t="s">
        <v>57</v>
      </c>
      <c r="C45" s="38" t="s">
        <v>58</v>
      </c>
      <c r="D45" s="39" t="n">
        <v>1.61147201873461</v>
      </c>
      <c r="E45" s="39" t="n">
        <v>2.95668640768867</v>
      </c>
      <c r="F45" s="39" t="n">
        <v>1.83590318314275</v>
      </c>
      <c r="G45" s="39" t="n">
        <v>27.0553981159608</v>
      </c>
      <c r="H45" s="39" t="n">
        <v>23.785985654237</v>
      </c>
      <c r="I45" s="40" t="n">
        <v>1.4448991558711</v>
      </c>
      <c r="J45" s="39" t="n">
        <v>7.22401583782531</v>
      </c>
      <c r="K45" s="41" t="n">
        <v>52.2971308006676</v>
      </c>
      <c r="L45" s="41" t="n">
        <v>10.8547936815173</v>
      </c>
    </row>
    <row r="46" customFormat="false" ht="12.5" hidden="false" customHeight="false" outlineLevel="0" collapsed="false">
      <c r="A46" s="38" t="n">
        <v>44</v>
      </c>
      <c r="B46" s="38"/>
      <c r="C46" s="38" t="s">
        <v>59</v>
      </c>
      <c r="D46" s="39" t="n">
        <v>1.301198941781</v>
      </c>
      <c r="E46" s="39" t="n">
        <v>2.9139598236474</v>
      </c>
      <c r="F46" s="39" t="n">
        <v>1.55544215603445</v>
      </c>
      <c r="G46" s="39" t="n">
        <v>28.172338713347</v>
      </c>
      <c r="H46" s="39" t="n">
        <v>29.2260731806747</v>
      </c>
      <c r="I46" s="40" t="n">
        <v>0.725370342282223</v>
      </c>
      <c r="J46" s="39" t="n">
        <v>8.03802402220304</v>
      </c>
      <c r="K46" s="41" t="n">
        <v>46.0123523480059</v>
      </c>
      <c r="L46" s="41" t="n">
        <v>11.0046578219882</v>
      </c>
    </row>
    <row r="47" customFormat="false" ht="12.5" hidden="false" customHeight="false" outlineLevel="0" collapsed="false">
      <c r="A47" s="38" t="n">
        <v>45</v>
      </c>
      <c r="B47" s="38"/>
      <c r="C47" s="38" t="s">
        <v>60</v>
      </c>
      <c r="D47" s="39" t="n">
        <v>1.54529941406606</v>
      </c>
      <c r="E47" s="39" t="n">
        <v>3.56257310177397</v>
      </c>
      <c r="F47" s="39" t="n">
        <v>2.0734245423944</v>
      </c>
      <c r="G47" s="39" t="n">
        <v>30.2363429587523</v>
      </c>
      <c r="H47" s="39" t="n">
        <v>28.3475622566856</v>
      </c>
      <c r="I47" s="40" t="n">
        <v>0.729948812379306</v>
      </c>
      <c r="J47" s="39" t="n">
        <v>11.6195389106937</v>
      </c>
      <c r="K47" s="41" t="n">
        <v>51.4291786270335</v>
      </c>
      <c r="L47" s="41" t="n">
        <v>13.9108731532551</v>
      </c>
    </row>
    <row r="48" customFormat="false" ht="12.5" hidden="false" customHeight="false" outlineLevel="0" collapsed="false">
      <c r="A48" s="38" t="n">
        <v>46</v>
      </c>
      <c r="B48" s="38"/>
      <c r="C48" s="38" t="s">
        <v>61</v>
      </c>
      <c r="D48" s="39" t="n">
        <v>1.30108908260735</v>
      </c>
      <c r="E48" s="39" t="n">
        <v>2.85125818562152</v>
      </c>
      <c r="F48" s="39" t="n">
        <v>1.62387251026837</v>
      </c>
      <c r="G48" s="39" t="n">
        <v>27.9229181890804</v>
      </c>
      <c r="H48" s="39" t="n">
        <v>24.6096275648015</v>
      </c>
      <c r="I48" s="40" t="n">
        <v>0.731253908952154</v>
      </c>
      <c r="J48" s="39" t="n">
        <v>7.82852716346366</v>
      </c>
      <c r="K48" s="41" t="n">
        <v>41.042163078105</v>
      </c>
      <c r="L48" s="41" t="n">
        <v>11.0223468754433</v>
      </c>
    </row>
    <row r="49" customFormat="false" ht="12.5" hidden="false" customHeight="false" outlineLevel="0" collapsed="false">
      <c r="A49" s="38" t="n">
        <v>47</v>
      </c>
      <c r="B49" s="38"/>
      <c r="C49" s="38" t="s">
        <v>62</v>
      </c>
      <c r="D49" s="39" t="n">
        <v>1.35485228341934</v>
      </c>
      <c r="E49" s="39" t="n">
        <v>3.17631573490431</v>
      </c>
      <c r="F49" s="39" t="n">
        <v>1.89079858783888</v>
      </c>
      <c r="G49" s="39" t="n">
        <v>24.6104707986642</v>
      </c>
      <c r="H49" s="39" t="n">
        <v>28.7219992590406</v>
      </c>
      <c r="I49" s="40" t="n">
        <v>0.714618035299136</v>
      </c>
      <c r="J49" s="39" t="n">
        <v>9.04299419292533</v>
      </c>
      <c r="K49" s="41" t="n">
        <v>60.6167474698307</v>
      </c>
      <c r="L49" s="41" t="n">
        <v>12.5956162585476</v>
      </c>
    </row>
    <row r="50" customFormat="false" ht="12.5" hidden="false" customHeight="false" outlineLevel="0" collapsed="false">
      <c r="A50" s="38" t="n">
        <v>48</v>
      </c>
      <c r="B50" s="38"/>
      <c r="C50" s="38" t="s">
        <v>63</v>
      </c>
      <c r="D50" s="39" t="n">
        <v>1.39671846078444</v>
      </c>
      <c r="E50" s="39" t="n">
        <v>2.80554521479209</v>
      </c>
      <c r="F50" s="39" t="n">
        <v>1.8700115814129</v>
      </c>
      <c r="G50" s="39" t="n">
        <v>23.733924543127</v>
      </c>
      <c r="H50" s="39" t="n">
        <v>21.4829161609428</v>
      </c>
      <c r="I50" s="40" t="n">
        <v>1.24021851646836</v>
      </c>
      <c r="J50" s="39" t="n">
        <v>8.8852196659997</v>
      </c>
      <c r="K50" s="41" t="n">
        <v>42.3761705053586</v>
      </c>
      <c r="L50" s="41" t="n">
        <v>9.01260103286918</v>
      </c>
    </row>
    <row r="51" customFormat="false" ht="12.5" hidden="false" customHeight="false" outlineLevel="0" collapsed="false">
      <c r="A51" s="38" t="n">
        <v>49</v>
      </c>
      <c r="B51" s="38" t="s">
        <v>64</v>
      </c>
      <c r="C51" s="38" t="s">
        <v>63</v>
      </c>
      <c r="D51" s="39" t="n">
        <v>1.44460347005967</v>
      </c>
      <c r="E51" s="39" t="n">
        <v>3.34256091596216</v>
      </c>
      <c r="F51" s="39" t="n">
        <v>1.93834267763974</v>
      </c>
      <c r="G51" s="39" t="n">
        <v>27.6869176626059</v>
      </c>
      <c r="H51" s="39" t="n">
        <v>26.0437941014699</v>
      </c>
      <c r="I51" s="40" t="n">
        <v>0.597335258722574</v>
      </c>
      <c r="J51" s="39" t="n">
        <v>11.1033561514633</v>
      </c>
      <c r="K51" s="41" t="n">
        <v>47.2972231885308</v>
      </c>
      <c r="L51" s="41" t="n">
        <v>10.5055497718966</v>
      </c>
    </row>
    <row r="52" customFormat="false" ht="12.5" hidden="false" customHeight="false" outlineLevel="0" collapsed="false">
      <c r="A52" s="38" t="n">
        <v>50</v>
      </c>
      <c r="B52" s="38"/>
      <c r="C52" s="38" t="s">
        <v>61</v>
      </c>
      <c r="D52" s="39" t="n">
        <v>1.54093304384917</v>
      </c>
      <c r="E52" s="39" t="n">
        <v>3.58416849098289</v>
      </c>
      <c r="F52" s="39" t="n">
        <v>2.72548699776262</v>
      </c>
      <c r="G52" s="39" t="n">
        <v>29.5684158971621</v>
      </c>
      <c r="H52" s="39" t="n">
        <v>27.5913673317298</v>
      </c>
      <c r="I52" s="40" t="n">
        <v>1.18825065797877</v>
      </c>
      <c r="J52" s="39" t="n">
        <v>9.02822632881813</v>
      </c>
      <c r="K52" s="41" t="n">
        <v>48.6950496392996</v>
      </c>
      <c r="L52" s="41" t="n">
        <v>11.069077549934</v>
      </c>
    </row>
    <row r="53" customFormat="false" ht="12.5" hidden="false" customHeight="false" outlineLevel="0" collapsed="false">
      <c r="A53" s="38" t="n">
        <v>51</v>
      </c>
      <c r="B53" s="38"/>
      <c r="C53" s="38" t="s">
        <v>65</v>
      </c>
      <c r="D53" s="39" t="n">
        <v>1.37588686113531</v>
      </c>
      <c r="E53" s="39" t="n">
        <v>2.82052225581335</v>
      </c>
      <c r="F53" s="39" t="n">
        <v>1.86172550067508</v>
      </c>
      <c r="G53" s="39" t="n">
        <v>21.3478685134622</v>
      </c>
      <c r="H53" s="39" t="n">
        <v>23.0668432252746</v>
      </c>
      <c r="I53" s="40" t="n">
        <v>0.417756166656823</v>
      </c>
      <c r="J53" s="39" t="n">
        <v>9.20163888878412</v>
      </c>
      <c r="K53" s="41" t="n">
        <v>50.9858815324418</v>
      </c>
      <c r="L53" s="41" t="n">
        <v>9.35369758406549</v>
      </c>
    </row>
    <row r="54" customFormat="false" ht="12.5" hidden="false" customHeight="false" outlineLevel="0" collapsed="false">
      <c r="A54" s="38" t="n">
        <v>52</v>
      </c>
      <c r="B54" s="38"/>
      <c r="C54" s="38" t="s">
        <v>66</v>
      </c>
      <c r="D54" s="39" t="n">
        <v>1.43605283501796</v>
      </c>
      <c r="E54" s="39" t="n">
        <v>3.18905839389564</v>
      </c>
      <c r="F54" s="39" t="n">
        <v>1.87916488757022</v>
      </c>
      <c r="G54" s="39" t="n">
        <v>25.2287532151791</v>
      </c>
      <c r="H54" s="39" t="n">
        <v>26.7186859475707</v>
      </c>
      <c r="I54" s="40" t="n">
        <v>0.530544014959707</v>
      </c>
      <c r="J54" s="39" t="n">
        <v>9.39050857677654</v>
      </c>
      <c r="K54" s="41" t="n">
        <v>51.0291742411277</v>
      </c>
      <c r="L54" s="41" t="n">
        <v>10.0956180072486</v>
      </c>
    </row>
    <row r="55" customFormat="false" ht="12.5" hidden="false" customHeight="false" outlineLevel="0" collapsed="false">
      <c r="A55" s="38" t="n">
        <v>53</v>
      </c>
      <c r="B55" s="38"/>
      <c r="C55" s="38" t="s">
        <v>60</v>
      </c>
      <c r="D55" s="39" t="n">
        <v>1.47286782745095</v>
      </c>
      <c r="E55" s="39" t="n">
        <v>3.41003036145115</v>
      </c>
      <c r="F55" s="39" t="n">
        <v>2.09128054476078</v>
      </c>
      <c r="G55" s="39" t="n">
        <v>26.8915633545512</v>
      </c>
      <c r="H55" s="39" t="n">
        <v>25.8616474304328</v>
      </c>
      <c r="I55" s="40" t="n">
        <v>0.67152729540219</v>
      </c>
      <c r="J55" s="39" t="n">
        <v>11.7195118901164</v>
      </c>
      <c r="K55" s="41" t="n">
        <v>42.5970765356302</v>
      </c>
      <c r="L55" s="41" t="n">
        <v>11.0626334597064</v>
      </c>
    </row>
    <row r="56" customFormat="false" ht="12.5" hidden="false" customHeight="false" outlineLevel="0" collapsed="false">
      <c r="A56" s="38" t="n">
        <v>54</v>
      </c>
      <c r="B56" s="38"/>
      <c r="C56" s="38" t="s">
        <v>58</v>
      </c>
      <c r="D56" s="39" t="n">
        <v>1.48996527861672</v>
      </c>
      <c r="E56" s="39" t="n">
        <v>2.9640724358172</v>
      </c>
      <c r="F56" s="39" t="n">
        <v>2.00504006096873</v>
      </c>
      <c r="G56" s="39" t="n">
        <v>26.4482735124328</v>
      </c>
      <c r="H56" s="39" t="n">
        <v>24.6429558488859</v>
      </c>
      <c r="I56" s="40" t="n">
        <v>0.984141090027689</v>
      </c>
      <c r="J56" s="39" t="n">
        <v>8.06986059072108</v>
      </c>
      <c r="K56" s="41" t="n">
        <v>50.0293693373752</v>
      </c>
      <c r="L56" s="41" t="n">
        <v>10.0139924624967</v>
      </c>
    </row>
    <row r="57" customFormat="false" ht="12.5" hidden="false" customHeight="false" outlineLevel="0" collapsed="false">
      <c r="A57" s="38" t="n">
        <v>55</v>
      </c>
      <c r="B57" s="38" t="s">
        <v>67</v>
      </c>
      <c r="C57" s="38" t="s">
        <v>68</v>
      </c>
      <c r="D57" s="39" t="n">
        <v>1.52952663845446</v>
      </c>
      <c r="E57" s="39" t="n">
        <v>3.55030263112871</v>
      </c>
      <c r="F57" s="39" t="n">
        <v>2.08075327566903</v>
      </c>
      <c r="G57" s="39" t="n">
        <v>28.7127771682578</v>
      </c>
      <c r="H57" s="39" t="n">
        <v>28.9087171878237</v>
      </c>
      <c r="I57" s="40" t="n">
        <v>0.831478300105978</v>
      </c>
      <c r="J57" s="39" t="n">
        <v>9.64808790350451</v>
      </c>
      <c r="K57" s="41" t="n">
        <v>45.127084323063</v>
      </c>
      <c r="L57" s="41" t="n">
        <v>12.1444898914053</v>
      </c>
    </row>
    <row r="58" customFormat="false" ht="12.5" hidden="false" customHeight="false" outlineLevel="0" collapsed="false">
      <c r="A58" s="38" t="n">
        <v>56</v>
      </c>
      <c r="B58" s="38"/>
      <c r="C58" s="38" t="s">
        <v>38</v>
      </c>
      <c r="D58" s="39" t="n">
        <v>1.54344459119168</v>
      </c>
      <c r="E58" s="39" t="n">
        <v>3.49268625887149</v>
      </c>
      <c r="F58" s="39" t="n">
        <v>1.84947376885111</v>
      </c>
      <c r="G58" s="39" t="n">
        <v>26.2057000229721</v>
      </c>
      <c r="H58" s="39" t="n">
        <v>26.7237052206546</v>
      </c>
      <c r="I58" s="40" t="n">
        <v>0.539832765375444</v>
      </c>
      <c r="J58" s="39" t="n">
        <v>10.8128955908777</v>
      </c>
      <c r="K58" s="41" t="n">
        <v>50.3952991829059</v>
      </c>
      <c r="L58" s="41" t="n">
        <v>12.8087881005766</v>
      </c>
    </row>
    <row r="59" customFormat="false" ht="12.5" hidden="false" customHeight="false" outlineLevel="0" collapsed="false">
      <c r="A59" s="38" t="n">
        <v>57</v>
      </c>
      <c r="B59" s="38"/>
      <c r="C59" s="38" t="s">
        <v>69</v>
      </c>
      <c r="D59" s="39" t="n">
        <v>1.41458933268146</v>
      </c>
      <c r="E59" s="39" t="n">
        <v>3.44491969250674</v>
      </c>
      <c r="F59" s="39" t="n">
        <v>2.02032821803403</v>
      </c>
      <c r="G59" s="39" t="n">
        <v>24.1233033149328</v>
      </c>
      <c r="H59" s="39" t="n">
        <v>30.4602667696801</v>
      </c>
      <c r="I59" s="40" t="n">
        <v>0.3938196156703</v>
      </c>
      <c r="J59" s="39" t="n">
        <v>10.0253951333162</v>
      </c>
      <c r="K59" s="41" t="n">
        <v>46.795862809228</v>
      </c>
      <c r="L59" s="41" t="n">
        <v>11.678870792565</v>
      </c>
    </row>
    <row r="60" customFormat="false" ht="12.5" hidden="false" customHeight="false" outlineLevel="0" collapsed="false">
      <c r="A60" s="38" t="n">
        <v>58</v>
      </c>
      <c r="B60" s="38"/>
      <c r="C60" s="38" t="s">
        <v>70</v>
      </c>
      <c r="D60" s="39" t="n">
        <v>1.38016261641072</v>
      </c>
      <c r="E60" s="39" t="n">
        <v>3.09847094070336</v>
      </c>
      <c r="F60" s="39" t="n">
        <v>1.81400449535108</v>
      </c>
      <c r="G60" s="39" t="n">
        <v>24.2714645010852</v>
      </c>
      <c r="H60" s="39" t="n">
        <v>21.5157140359047</v>
      </c>
      <c r="I60" s="40" t="n">
        <v>0.483280954376671</v>
      </c>
      <c r="J60" s="39" t="n">
        <v>8.88709317804726</v>
      </c>
      <c r="K60" s="41" t="n">
        <v>30.7297438743061</v>
      </c>
      <c r="L60" s="41" t="n">
        <v>9.09887839681937</v>
      </c>
    </row>
    <row r="61" customFormat="false" ht="12.5" hidden="false" customHeight="false" outlineLevel="0" collapsed="false">
      <c r="A61" s="38" t="n">
        <v>59</v>
      </c>
      <c r="B61" s="38"/>
      <c r="C61" s="38" t="s">
        <v>71</v>
      </c>
      <c r="D61" s="39" t="n">
        <v>1.66248208056008</v>
      </c>
      <c r="E61" s="39" t="n">
        <v>3.72905099144318</v>
      </c>
      <c r="F61" s="39" t="n">
        <v>2.26166351118538</v>
      </c>
      <c r="G61" s="39" t="n">
        <v>27.7165465209787</v>
      </c>
      <c r="H61" s="39" t="n">
        <v>29.6627256809719</v>
      </c>
      <c r="I61" s="40" t="n">
        <v>0.391570469604623</v>
      </c>
      <c r="J61" s="39" t="n">
        <v>11.3573059575878</v>
      </c>
      <c r="K61" s="41" t="n">
        <v>46.9623576173187</v>
      </c>
      <c r="L61" s="41" t="n">
        <v>12.8715515626274</v>
      </c>
    </row>
    <row r="62" customFormat="false" ht="12.5" hidden="false" customHeight="false" outlineLevel="0" collapsed="false">
      <c r="A62" s="38" t="n">
        <v>60</v>
      </c>
      <c r="B62" s="38"/>
      <c r="C62" s="38" t="s">
        <v>37</v>
      </c>
      <c r="D62" s="39" t="n">
        <v>1.51993997901836</v>
      </c>
      <c r="E62" s="39" t="n">
        <v>3.38833227030481</v>
      </c>
      <c r="F62" s="39" t="n">
        <v>1.70730887533829</v>
      </c>
      <c r="G62" s="39" t="n">
        <v>26.7137167154257</v>
      </c>
      <c r="H62" s="39" t="n">
        <v>27.7428299447475</v>
      </c>
      <c r="I62" s="40" t="n">
        <v>0.54073475224642</v>
      </c>
      <c r="J62" s="39" t="n">
        <v>12.3166166886548</v>
      </c>
      <c r="K62" s="41" t="n">
        <v>55.6262183634147</v>
      </c>
      <c r="L62" s="41" t="n">
        <v>11.0536315558076</v>
      </c>
    </row>
    <row r="63" customFormat="false" ht="12.5" hidden="false" customHeight="false" outlineLevel="0" collapsed="false">
      <c r="A63" s="38" t="n">
        <v>61</v>
      </c>
      <c r="B63" s="38" t="s">
        <v>72</v>
      </c>
      <c r="C63" s="38" t="s">
        <v>49</v>
      </c>
      <c r="D63" s="39" t="n">
        <v>1.35685191158663</v>
      </c>
      <c r="E63" s="39" t="n">
        <v>3.28480365146568</v>
      </c>
      <c r="F63" s="39" t="n">
        <v>1.57384029826737</v>
      </c>
      <c r="G63" s="39" t="n">
        <v>24.1085503523798</v>
      </c>
      <c r="H63" s="39" t="n">
        <v>22.8241284668627</v>
      </c>
      <c r="I63" s="40" t="n">
        <v>0.245239275518733</v>
      </c>
      <c r="J63" s="39" t="n">
        <v>8.1315928096454</v>
      </c>
      <c r="K63" s="41" t="n">
        <v>35.466347060703</v>
      </c>
      <c r="L63" s="41" t="n">
        <v>11.4080097616634</v>
      </c>
    </row>
    <row r="64" customFormat="false" ht="12.5" hidden="false" customHeight="false" outlineLevel="0" collapsed="false">
      <c r="A64" s="38" t="n">
        <v>62</v>
      </c>
      <c r="B64" s="38"/>
      <c r="C64" s="38" t="s">
        <v>73</v>
      </c>
      <c r="D64" s="39" t="n">
        <v>1.56517030562951</v>
      </c>
      <c r="E64" s="39" t="n">
        <v>3.1059562084923</v>
      </c>
      <c r="F64" s="39" t="n">
        <v>1.95052897879962</v>
      </c>
      <c r="G64" s="39" t="n">
        <v>30.5743389839359</v>
      </c>
      <c r="H64" s="39" t="n">
        <v>24.7432018011272</v>
      </c>
      <c r="I64" s="40" t="n">
        <v>0.631763353358178</v>
      </c>
      <c r="J64" s="39" t="n">
        <v>9.63809952546526</v>
      </c>
      <c r="K64" s="41" t="n">
        <v>38.6174202275247</v>
      </c>
      <c r="L64" s="41" t="n">
        <v>11.9549814086252</v>
      </c>
    </row>
    <row r="65" customFormat="false" ht="12.5" hidden="false" customHeight="false" outlineLevel="0" collapsed="false">
      <c r="A65" s="38" t="n">
        <v>63</v>
      </c>
      <c r="B65" s="38"/>
      <c r="C65" s="38" t="s">
        <v>44</v>
      </c>
      <c r="D65" s="39" t="n">
        <v>1.57128209248575</v>
      </c>
      <c r="E65" s="39" t="n">
        <v>3.42166426268208</v>
      </c>
      <c r="F65" s="39" t="n">
        <v>1.86932764998635</v>
      </c>
      <c r="G65" s="39" t="n">
        <v>25.7660084024355</v>
      </c>
      <c r="H65" s="39" t="n">
        <v>29.1498797240451</v>
      </c>
      <c r="I65" s="40" t="n">
        <v>0.413104564745029</v>
      </c>
      <c r="J65" s="39" t="n">
        <v>9.18125958781474</v>
      </c>
      <c r="K65" s="41" t="n">
        <v>43.9767104307725</v>
      </c>
      <c r="L65" s="41" t="n">
        <v>13.1208646933184</v>
      </c>
    </row>
    <row r="66" customFormat="false" ht="12.5" hidden="false" customHeight="false" outlineLevel="0" collapsed="false">
      <c r="A66" s="38" t="n">
        <v>64</v>
      </c>
      <c r="B66" s="38"/>
      <c r="C66" s="38" t="s">
        <v>47</v>
      </c>
      <c r="D66" s="39" t="n">
        <v>1.2582189742921</v>
      </c>
      <c r="E66" s="39" t="n">
        <v>3.07068098255895</v>
      </c>
      <c r="F66" s="39" t="n">
        <v>1.83974154473044</v>
      </c>
      <c r="G66" s="39" t="n">
        <v>29.3336928456176</v>
      </c>
      <c r="H66" s="39" t="n">
        <v>26.7261569376424</v>
      </c>
      <c r="I66" s="40" t="n">
        <v>0.759285612096171</v>
      </c>
      <c r="J66" s="39" t="n">
        <v>7.55630087851683</v>
      </c>
      <c r="K66" s="41" t="n">
        <v>49.7678414713234</v>
      </c>
      <c r="L66" s="41" t="n">
        <v>11.375978879773</v>
      </c>
    </row>
    <row r="67" customFormat="false" ht="12.5" hidden="false" customHeight="false" outlineLevel="0" collapsed="false">
      <c r="A67" s="38" t="n">
        <v>65</v>
      </c>
      <c r="B67" s="38"/>
      <c r="C67" s="38" t="s">
        <v>74</v>
      </c>
      <c r="D67" s="39" t="n">
        <v>1.5266901384731</v>
      </c>
      <c r="E67" s="39" t="n">
        <v>3.82596615601479</v>
      </c>
      <c r="F67" s="39" t="n">
        <v>2.33662347473652</v>
      </c>
      <c r="G67" s="39" t="n">
        <v>28.7985159194173</v>
      </c>
      <c r="H67" s="39" t="n">
        <v>37.8782782347081</v>
      </c>
      <c r="I67" s="40" t="n">
        <v>1.45088413361655</v>
      </c>
      <c r="J67" s="39" t="n">
        <v>11.0614792816801</v>
      </c>
      <c r="K67" s="41" t="n">
        <v>58.9275988348143</v>
      </c>
      <c r="L67" s="41" t="n">
        <v>15.3329841809138</v>
      </c>
    </row>
    <row r="68" customFormat="false" ht="12.5" hidden="false" customHeight="false" outlineLevel="0" collapsed="false">
      <c r="A68" s="38" t="n">
        <v>66</v>
      </c>
      <c r="B68" s="38"/>
      <c r="C68" s="38" t="s">
        <v>45</v>
      </c>
      <c r="D68" s="39" t="n">
        <v>1.89243382525989</v>
      </c>
      <c r="E68" s="39" t="n">
        <v>3.00822202625483</v>
      </c>
      <c r="F68" s="39" t="n">
        <v>2.17071107468908</v>
      </c>
      <c r="G68" s="39" t="n">
        <v>30.5413866145334</v>
      </c>
      <c r="H68" s="39" t="n">
        <v>27.8282791495473</v>
      </c>
      <c r="I68" s="40" t="n">
        <v>0.491670843930366</v>
      </c>
      <c r="J68" s="39" t="n">
        <v>10.7457962728128</v>
      </c>
      <c r="K68" s="41" t="n">
        <v>47.1569146793032</v>
      </c>
      <c r="L68" s="41" t="n">
        <v>13.8665211447349</v>
      </c>
    </row>
    <row r="69" customFormat="false" ht="12.5" hidden="false" customHeight="false" outlineLevel="0" collapsed="false">
      <c r="A69" s="38" t="n">
        <v>67</v>
      </c>
      <c r="B69" s="38" t="s">
        <v>75</v>
      </c>
      <c r="C69" s="38" t="s">
        <v>76</v>
      </c>
      <c r="D69" s="39" t="n">
        <v>1.40040422234929</v>
      </c>
      <c r="E69" s="39" t="n">
        <v>2.67169506795158</v>
      </c>
      <c r="F69" s="39" t="n">
        <v>1.7031418904502</v>
      </c>
      <c r="G69" s="39" t="n">
        <v>27.0604432737452</v>
      </c>
      <c r="H69" s="39" t="n">
        <v>20.775938553465</v>
      </c>
      <c r="I69" s="40" t="n">
        <v>0.504158114947927</v>
      </c>
      <c r="J69" s="39" t="n">
        <v>7.77029202420779</v>
      </c>
      <c r="K69" s="41" t="n">
        <v>29.9882209152108</v>
      </c>
      <c r="L69" s="41" t="n">
        <v>9.50546430720432</v>
      </c>
    </row>
    <row r="70" customFormat="false" ht="12.5" hidden="false" customHeight="false" outlineLevel="0" collapsed="false">
      <c r="A70" s="38" t="n">
        <v>68</v>
      </c>
      <c r="B70" s="38"/>
      <c r="C70" s="38" t="s">
        <v>77</v>
      </c>
      <c r="D70" s="39" t="n">
        <v>1.33131600817384</v>
      </c>
      <c r="E70" s="39" t="n">
        <v>2.55386790402219</v>
      </c>
      <c r="F70" s="39" t="n">
        <v>1.74835797291169</v>
      </c>
      <c r="G70" s="39" t="n">
        <v>25.6868429479451</v>
      </c>
      <c r="H70" s="39" t="n">
        <v>20.6804491437582</v>
      </c>
      <c r="I70" s="40" t="n">
        <v>0.712818320654987</v>
      </c>
      <c r="J70" s="39" t="n">
        <v>7.35158564740014</v>
      </c>
      <c r="K70" s="41" t="n">
        <v>33.5331707603243</v>
      </c>
      <c r="L70" s="41" t="n">
        <v>11.1430987170911</v>
      </c>
    </row>
    <row r="71" customFormat="false" ht="12.5" hidden="false" customHeight="false" outlineLevel="0" collapsed="false">
      <c r="A71" s="38" t="n">
        <v>69</v>
      </c>
      <c r="B71" s="38"/>
      <c r="C71" s="38" t="s">
        <v>78</v>
      </c>
      <c r="D71" s="39" t="n">
        <v>1.69214754705326</v>
      </c>
      <c r="E71" s="39" t="n">
        <v>3.40504670076032</v>
      </c>
      <c r="F71" s="39" t="n">
        <v>1.78021663317971</v>
      </c>
      <c r="G71" s="39" t="n">
        <v>32.1563825453382</v>
      </c>
      <c r="H71" s="39" t="n">
        <v>29.0705509138267</v>
      </c>
      <c r="I71" s="40" t="n">
        <v>0.34975029438637</v>
      </c>
      <c r="J71" s="39" t="n">
        <v>10.797251412322</v>
      </c>
      <c r="K71" s="41" t="n">
        <v>50.9185815015195</v>
      </c>
      <c r="L71" s="41" t="n">
        <v>12.4194144610686</v>
      </c>
    </row>
    <row r="72" customFormat="false" ht="12.5" hidden="false" customHeight="false" outlineLevel="0" collapsed="false">
      <c r="A72" s="38" t="n">
        <v>70</v>
      </c>
      <c r="B72" s="38"/>
      <c r="C72" s="38" t="s">
        <v>79</v>
      </c>
      <c r="D72" s="39" t="n">
        <v>2.33385483494602</v>
      </c>
      <c r="E72" s="39" t="n">
        <v>3.86181665542044</v>
      </c>
      <c r="F72" s="39" t="n">
        <v>2.31699520405914</v>
      </c>
      <c r="G72" s="39" t="n">
        <v>39.524786298006</v>
      </c>
      <c r="H72" s="39" t="n">
        <v>38.367767574317</v>
      </c>
      <c r="I72" s="40" t="n">
        <v>0.771017021297026</v>
      </c>
      <c r="J72" s="39" t="n">
        <v>15.1402186769147</v>
      </c>
      <c r="K72" s="41" t="n">
        <v>50.9004807009247</v>
      </c>
      <c r="L72" s="41" t="n">
        <v>15.4312188568472</v>
      </c>
    </row>
    <row r="73" customFormat="false" ht="12.5" hidden="false" customHeight="false" outlineLevel="0" collapsed="false">
      <c r="A73" s="38" t="n">
        <v>71</v>
      </c>
      <c r="B73" s="38"/>
      <c r="C73" s="38" t="s">
        <v>80</v>
      </c>
      <c r="D73" s="39" t="n">
        <v>1.69947574651373</v>
      </c>
      <c r="E73" s="39" t="n">
        <v>3.33025196657431</v>
      </c>
      <c r="F73" s="39" t="n">
        <v>1.60367611442684</v>
      </c>
      <c r="G73" s="39" t="n">
        <v>31.8863041696458</v>
      </c>
      <c r="H73" s="39" t="n">
        <v>26.3944470325268</v>
      </c>
      <c r="I73" s="40" t="n">
        <v>0.828076423908972</v>
      </c>
      <c r="J73" s="39" t="n">
        <v>10.9730087230016</v>
      </c>
      <c r="K73" s="41" t="n">
        <v>38.0456759473876</v>
      </c>
      <c r="L73" s="41" t="n">
        <v>12.6229707515357</v>
      </c>
    </row>
    <row r="74" customFormat="false" ht="12.5" hidden="false" customHeight="false" outlineLevel="0" collapsed="false">
      <c r="A74" s="38" t="n">
        <v>72</v>
      </c>
      <c r="B74" s="38"/>
      <c r="C74" s="38" t="s">
        <v>81</v>
      </c>
      <c r="D74" s="39" t="n">
        <v>1.53161126833057</v>
      </c>
      <c r="E74" s="39" t="n">
        <v>3.03071361904168</v>
      </c>
      <c r="F74" s="39" t="n">
        <v>1.65590628298574</v>
      </c>
      <c r="G74" s="39" t="n">
        <v>28.6282653620537</v>
      </c>
      <c r="H74" s="39" t="n">
        <v>30.9253091571869</v>
      </c>
      <c r="I74" s="40" t="n">
        <v>0.884020757760648</v>
      </c>
      <c r="J74" s="39" t="n">
        <v>12.9942175492889</v>
      </c>
      <c r="K74" s="41" t="n">
        <v>44.9605833894474</v>
      </c>
      <c r="L74" s="41" t="n">
        <v>13.9198806546048</v>
      </c>
    </row>
    <row r="75" customFormat="false" ht="12.5" hidden="false" customHeight="false" outlineLevel="0" collapsed="false">
      <c r="A75" s="38" t="n">
        <v>73</v>
      </c>
      <c r="B75" s="38" t="s">
        <v>82</v>
      </c>
      <c r="C75" s="38" t="s">
        <v>11</v>
      </c>
      <c r="D75" s="39" t="n">
        <v>1.54905447351742</v>
      </c>
      <c r="E75" s="39" t="n">
        <v>3.09723672472984</v>
      </c>
      <c r="F75" s="39" t="n">
        <v>1.81194569258049</v>
      </c>
      <c r="G75" s="39" t="n">
        <v>30.322607056743</v>
      </c>
      <c r="H75" s="39" t="n">
        <v>27.3579749499018</v>
      </c>
      <c r="I75" s="40" t="n">
        <v>0.641773244945801</v>
      </c>
      <c r="J75" s="39" t="n">
        <v>7.93757561825906</v>
      </c>
      <c r="K75" s="41" t="n">
        <v>45.2087449342863</v>
      </c>
      <c r="L75" s="41" t="n">
        <v>13.2609847751556</v>
      </c>
    </row>
    <row r="76" customFormat="false" ht="12.5" hidden="false" customHeight="false" outlineLevel="0" collapsed="false">
      <c r="A76" s="38" t="n">
        <v>74</v>
      </c>
      <c r="B76" s="38"/>
      <c r="C76" s="38" t="s">
        <v>14</v>
      </c>
      <c r="D76" s="39" t="n">
        <v>1.61927336959805</v>
      </c>
      <c r="E76" s="39" t="n">
        <v>3.35656191963893</v>
      </c>
      <c r="F76" s="39" t="n">
        <v>1.95531397218879</v>
      </c>
      <c r="G76" s="39" t="n">
        <v>32.4285440370774</v>
      </c>
      <c r="H76" s="39" t="n">
        <v>31.3039629655356</v>
      </c>
      <c r="I76" s="40" t="n">
        <v>0.706240960594066</v>
      </c>
      <c r="J76" s="39" t="n">
        <v>11.438224967696</v>
      </c>
      <c r="K76" s="41" t="n">
        <v>54.1362335551637</v>
      </c>
      <c r="L76" s="41" t="n">
        <v>11.9298923192673</v>
      </c>
    </row>
    <row r="77" customFormat="false" ht="12.5" hidden="false" customHeight="false" outlineLevel="0" collapsed="false">
      <c r="A77" s="38" t="n">
        <v>75</v>
      </c>
      <c r="B77" s="38"/>
      <c r="C77" s="38" t="s">
        <v>12</v>
      </c>
      <c r="D77" s="39" t="n">
        <v>1.4138193806856</v>
      </c>
      <c r="E77" s="39" t="n">
        <v>2.90408068094775</v>
      </c>
      <c r="F77" s="39" t="n">
        <v>1.51095077150738</v>
      </c>
      <c r="G77" s="39" t="n">
        <v>26.4000410566781</v>
      </c>
      <c r="H77" s="39" t="n">
        <v>20.6283623621531</v>
      </c>
      <c r="I77" s="40" t="n">
        <v>0.670217493771709</v>
      </c>
      <c r="J77" s="39" t="n">
        <v>8.71222850844544</v>
      </c>
      <c r="K77" s="41" t="n">
        <v>34.3113498066903</v>
      </c>
      <c r="L77" s="41" t="n">
        <v>12.2389109991528</v>
      </c>
    </row>
    <row r="78" customFormat="false" ht="12.5" hidden="false" customHeight="false" outlineLevel="0" collapsed="false">
      <c r="A78" s="38" t="n">
        <v>76</v>
      </c>
      <c r="B78" s="38"/>
      <c r="C78" s="38" t="s">
        <v>15</v>
      </c>
      <c r="D78" s="39" t="n">
        <v>1.818861529381</v>
      </c>
      <c r="E78" s="39" t="n">
        <v>3.62039627856041</v>
      </c>
      <c r="F78" s="39" t="n">
        <v>1.90790003457865</v>
      </c>
      <c r="G78" s="39" t="n">
        <v>31.7441767145192</v>
      </c>
      <c r="H78" s="39" t="n">
        <v>32.7221795864429</v>
      </c>
      <c r="I78" s="40" t="n">
        <v>0.767277040718267</v>
      </c>
      <c r="J78" s="39" t="n">
        <v>10.7537088132977</v>
      </c>
      <c r="K78" s="41" t="n">
        <v>49.2725105225848</v>
      </c>
      <c r="L78" s="41" t="n">
        <v>13.7424159799707</v>
      </c>
    </row>
    <row r="79" customFormat="false" ht="12.5" hidden="false" customHeight="false" outlineLevel="0" collapsed="false">
      <c r="A79" s="38" t="n">
        <v>77</v>
      </c>
      <c r="B79" s="38"/>
      <c r="C79" s="38" t="s">
        <v>83</v>
      </c>
      <c r="D79" s="39" t="n">
        <v>1.69971809127839</v>
      </c>
      <c r="E79" s="39" t="n">
        <v>3.35185743963874</v>
      </c>
      <c r="F79" s="39" t="n">
        <v>1.90231616652774</v>
      </c>
      <c r="G79" s="39" t="n">
        <v>28.7022166868358</v>
      </c>
      <c r="H79" s="39" t="n">
        <v>33.6875475703984</v>
      </c>
      <c r="I79" s="40" t="n">
        <v>1.11395677877031</v>
      </c>
      <c r="J79" s="39" t="n">
        <v>11.3043858334146</v>
      </c>
      <c r="K79" s="41" t="n">
        <v>41.0851276910318</v>
      </c>
      <c r="L79" s="41" t="n">
        <v>13.5540026818903</v>
      </c>
    </row>
    <row r="80" customFormat="false" ht="12.5" hidden="false" customHeight="false" outlineLevel="0" collapsed="false">
      <c r="A80" s="38" t="n">
        <v>78</v>
      </c>
      <c r="B80" s="38"/>
      <c r="C80" s="38" t="s">
        <v>16</v>
      </c>
      <c r="D80" s="39" t="n">
        <v>1.34630296539073</v>
      </c>
      <c r="E80" s="39" t="n">
        <v>2.69683465744894</v>
      </c>
      <c r="F80" s="39" t="n">
        <v>1.49691413218844</v>
      </c>
      <c r="G80" s="39" t="n">
        <v>25.4487410042633</v>
      </c>
      <c r="H80" s="39" t="n">
        <v>23.8167067279181</v>
      </c>
      <c r="I80" s="40" t="n">
        <v>0.612435648494563</v>
      </c>
      <c r="J80" s="39" t="n">
        <v>7.41301889025085</v>
      </c>
      <c r="K80" s="41" t="n">
        <v>48.0497381849724</v>
      </c>
      <c r="L80" s="41" t="n">
        <v>10.6599991380899</v>
      </c>
    </row>
    <row r="81" customFormat="false" ht="12.5" hidden="false" customHeight="false" outlineLevel="0" collapsed="false">
      <c r="A81" s="38" t="n">
        <v>79</v>
      </c>
      <c r="B81" s="38" t="s">
        <v>84</v>
      </c>
      <c r="C81" s="38" t="s">
        <v>85</v>
      </c>
      <c r="D81" s="39" t="n">
        <v>1.36398697307927</v>
      </c>
      <c r="E81" s="39" t="n">
        <v>2.43042838381436</v>
      </c>
      <c r="F81" s="39" t="n">
        <v>1.47250472189597</v>
      </c>
      <c r="G81" s="39" t="n">
        <v>22.0396356190855</v>
      </c>
      <c r="H81" s="39" t="n">
        <v>15.216021245073</v>
      </c>
      <c r="I81" s="40" t="n">
        <v>0.972619777425356</v>
      </c>
      <c r="J81" s="39" t="n">
        <v>8.37746354837861</v>
      </c>
      <c r="K81" s="41" t="n">
        <v>30.766023986181</v>
      </c>
      <c r="L81" s="41" t="n">
        <v>9.34870881244038</v>
      </c>
    </row>
    <row r="82" customFormat="false" ht="12.5" hidden="false" customHeight="false" outlineLevel="0" collapsed="false">
      <c r="A82" s="38" t="n">
        <v>80</v>
      </c>
      <c r="B82" s="38"/>
      <c r="C82" s="38" t="s">
        <v>86</v>
      </c>
      <c r="D82" s="39" t="n">
        <v>1.7909126967474</v>
      </c>
      <c r="E82" s="39" t="n">
        <v>3.56593892307603</v>
      </c>
      <c r="F82" s="39" t="n">
        <v>1.9913344672248</v>
      </c>
      <c r="G82" s="39" t="n">
        <v>29.7229793278227</v>
      </c>
      <c r="H82" s="39" t="n">
        <v>26.1988453021424</v>
      </c>
      <c r="I82" s="40" t="n">
        <v>0.533552395553944</v>
      </c>
      <c r="J82" s="39" t="n">
        <v>9.99914710361681</v>
      </c>
      <c r="K82" s="41" t="n">
        <v>55.1823388151282</v>
      </c>
      <c r="L82" s="41" t="n">
        <v>14.4097228462736</v>
      </c>
    </row>
    <row r="83" customFormat="false" ht="12.5" hidden="false" customHeight="false" outlineLevel="0" collapsed="false">
      <c r="A83" s="38" t="n">
        <v>81</v>
      </c>
      <c r="B83" s="38"/>
      <c r="C83" s="38" t="s">
        <v>87</v>
      </c>
      <c r="D83" s="39" t="n">
        <v>1.46843697305257</v>
      </c>
      <c r="E83" s="39" t="n">
        <v>3.17630311020841</v>
      </c>
      <c r="F83" s="39" t="n">
        <v>1.67216263152293</v>
      </c>
      <c r="G83" s="39" t="n">
        <v>31.3812019942183</v>
      </c>
      <c r="H83" s="39" t="n">
        <v>17.8109929839802</v>
      </c>
      <c r="I83" s="40" t="n">
        <v>1.031727619951</v>
      </c>
      <c r="J83" s="39" t="n">
        <v>7.50155258240963</v>
      </c>
      <c r="K83" s="41" t="n">
        <v>39.4246792057394</v>
      </c>
      <c r="L83" s="41" t="n">
        <v>11.8980660894932</v>
      </c>
    </row>
    <row r="84" customFormat="false" ht="12.5" hidden="false" customHeight="false" outlineLevel="0" collapsed="false">
      <c r="A84" s="38" t="n">
        <v>82</v>
      </c>
      <c r="B84" s="38"/>
      <c r="C84" s="38" t="s">
        <v>88</v>
      </c>
      <c r="D84" s="39" t="n">
        <v>1.47435613556361</v>
      </c>
      <c r="E84" s="39" t="n">
        <v>2.65256394942249</v>
      </c>
      <c r="F84" s="39" t="n">
        <v>1.83819184803107</v>
      </c>
      <c r="G84" s="39" t="n">
        <v>25.141757075152</v>
      </c>
      <c r="H84" s="39" t="n">
        <v>19.4800199626944</v>
      </c>
      <c r="I84" s="40" t="n">
        <v>0.646680759427822</v>
      </c>
      <c r="J84" s="39" t="n">
        <v>8.91757480006859</v>
      </c>
      <c r="K84" s="41" t="n">
        <v>41.4513730858342</v>
      </c>
      <c r="L84" s="41" t="n">
        <v>9.78169484574498</v>
      </c>
    </row>
    <row r="85" customFormat="false" ht="12.5" hidden="false" customHeight="false" outlineLevel="0" collapsed="false">
      <c r="A85" s="38" t="n">
        <v>83</v>
      </c>
      <c r="B85" s="38"/>
      <c r="C85" s="38" t="s">
        <v>89</v>
      </c>
      <c r="D85" s="39" t="n">
        <v>1.50198485710622</v>
      </c>
      <c r="E85" s="39" t="n">
        <v>3.3623756802287</v>
      </c>
      <c r="F85" s="39" t="n">
        <v>1.72348404054076</v>
      </c>
      <c r="G85" s="39" t="n">
        <v>30.8356580760119</v>
      </c>
      <c r="H85" s="39" t="n">
        <v>26.4073348357311</v>
      </c>
      <c r="I85" s="40" t="n">
        <v>0.803748984844018</v>
      </c>
      <c r="J85" s="39" t="n">
        <v>7.31913860675177</v>
      </c>
      <c r="K85" s="41" t="n">
        <v>44.7308756766796</v>
      </c>
      <c r="L85" s="41" t="n">
        <v>14.1413470293327</v>
      </c>
    </row>
    <row r="86" customFormat="false" ht="12.5" hidden="false" customHeight="false" outlineLevel="0" collapsed="false">
      <c r="A86" s="38" t="n">
        <v>84</v>
      </c>
      <c r="B86" s="38"/>
      <c r="C86" s="38" t="s">
        <v>90</v>
      </c>
      <c r="D86" s="39" t="n">
        <v>1.53624427183857</v>
      </c>
      <c r="E86" s="39" t="n">
        <v>3.26096763449586</v>
      </c>
      <c r="F86" s="39" t="n">
        <v>1.62990258362473</v>
      </c>
      <c r="G86" s="39" t="n">
        <v>26.5343724812048</v>
      </c>
      <c r="H86" s="39" t="n">
        <v>22.2501215463896</v>
      </c>
      <c r="I86" s="40" t="n">
        <v>1.28636884347452</v>
      </c>
      <c r="J86" s="39" t="n">
        <v>10.3077654176576</v>
      </c>
      <c r="K86" s="41" t="n">
        <v>38.7858200354766</v>
      </c>
      <c r="L86" s="41" t="n">
        <v>11.1083574084905</v>
      </c>
    </row>
    <row r="87" customFormat="false" ht="12.5" hidden="false" customHeight="false" outlineLevel="0" collapsed="false">
      <c r="A87" s="38" t="n">
        <v>85</v>
      </c>
      <c r="B87" s="38" t="s">
        <v>91</v>
      </c>
      <c r="C87" s="38" t="s">
        <v>92</v>
      </c>
      <c r="D87" s="39" t="n">
        <v>1.48362446533367</v>
      </c>
      <c r="E87" s="39" t="n">
        <v>3.12508414054475</v>
      </c>
      <c r="F87" s="39" t="n">
        <v>1.85517643806725</v>
      </c>
      <c r="G87" s="39" t="n">
        <v>26.6401159073736</v>
      </c>
      <c r="H87" s="39" t="n">
        <v>27.1233859086094</v>
      </c>
      <c r="I87" s="40" t="n">
        <v>0.750591781967564</v>
      </c>
      <c r="J87" s="39" t="n">
        <v>9.38486095968045</v>
      </c>
      <c r="K87" s="41" t="n">
        <v>37.9150845115243</v>
      </c>
      <c r="L87" s="41" t="n">
        <v>13.4089417323494</v>
      </c>
    </row>
    <row r="88" customFormat="false" ht="12.5" hidden="false" customHeight="false" outlineLevel="0" collapsed="false">
      <c r="A88" s="38" t="n">
        <v>86</v>
      </c>
      <c r="B88" s="38"/>
      <c r="C88" s="38" t="s">
        <v>79</v>
      </c>
      <c r="D88" s="39" t="n">
        <v>1.90696022618453</v>
      </c>
      <c r="E88" s="39" t="n">
        <v>3.47455204778455</v>
      </c>
      <c r="F88" s="39" t="n">
        <v>1.81910156789428</v>
      </c>
      <c r="G88" s="39" t="n">
        <v>37.9493376571546</v>
      </c>
      <c r="H88" s="39" t="n">
        <v>35.7918516939784</v>
      </c>
      <c r="I88" s="40" t="n">
        <v>0.396664184927121</v>
      </c>
      <c r="J88" s="39" t="n">
        <v>12.9857619752615</v>
      </c>
      <c r="K88" s="41" t="n">
        <v>48.0694808868036</v>
      </c>
      <c r="L88" s="41" t="n">
        <v>13.0881836370202</v>
      </c>
    </row>
    <row r="89" customFormat="false" ht="12.5" hidden="false" customHeight="false" outlineLevel="0" collapsed="false">
      <c r="A89" s="38" t="n">
        <v>87</v>
      </c>
      <c r="B89" s="38"/>
      <c r="C89" s="38" t="s">
        <v>81</v>
      </c>
      <c r="D89" s="39" t="n">
        <v>1.3566515289533</v>
      </c>
      <c r="E89" s="39" t="n">
        <v>3.16193996164853</v>
      </c>
      <c r="F89" s="39" t="n">
        <v>1.78893067418321</v>
      </c>
      <c r="G89" s="39" t="n">
        <v>25.9720895416023</v>
      </c>
      <c r="H89" s="39" t="n">
        <v>24.9961856612696</v>
      </c>
      <c r="I89" s="40" t="n">
        <v>0.930305565454784</v>
      </c>
      <c r="J89" s="39" t="n">
        <v>6.80647458152144</v>
      </c>
      <c r="K89" s="41" t="n">
        <v>39.9365129376501</v>
      </c>
      <c r="L89" s="41" t="n">
        <v>11.9213208144357</v>
      </c>
    </row>
    <row r="90" customFormat="false" ht="12.5" hidden="false" customHeight="false" outlineLevel="0" collapsed="false">
      <c r="A90" s="38" t="n">
        <v>88</v>
      </c>
      <c r="B90" s="38"/>
      <c r="C90" s="38" t="s">
        <v>93</v>
      </c>
      <c r="D90" s="39" t="n">
        <v>1.452348104667</v>
      </c>
      <c r="E90" s="39" t="n">
        <v>2.87489698160257</v>
      </c>
      <c r="F90" s="39" t="n">
        <v>1.69288249334635</v>
      </c>
      <c r="G90" s="39" t="n">
        <v>23.3691277768148</v>
      </c>
      <c r="H90" s="39" t="n">
        <v>19.8513025574175</v>
      </c>
      <c r="I90" s="40" t="n">
        <v>1.15139292746486</v>
      </c>
      <c r="J90" s="39" t="n">
        <v>8.87029989760169</v>
      </c>
      <c r="K90" s="41" t="n">
        <v>31.9758691191353</v>
      </c>
      <c r="L90" s="41" t="n">
        <v>10.7508023355383</v>
      </c>
    </row>
    <row r="91" customFormat="false" ht="12.5" hidden="false" customHeight="false" outlineLevel="0" collapsed="false">
      <c r="A91" s="38" t="n">
        <v>89</v>
      </c>
      <c r="B91" s="38"/>
      <c r="C91" s="38" t="s">
        <v>77</v>
      </c>
      <c r="D91" s="39" t="n">
        <v>1.550169945455</v>
      </c>
      <c r="E91" s="39" t="n">
        <v>3.15995346225024</v>
      </c>
      <c r="F91" s="39" t="n">
        <v>1.9505430495205</v>
      </c>
      <c r="G91" s="39" t="n">
        <v>28.2988127698174</v>
      </c>
      <c r="H91" s="39" t="n">
        <v>24.7251775643871</v>
      </c>
      <c r="I91" s="40" t="n">
        <v>0.846946088708288</v>
      </c>
      <c r="J91" s="39" t="n">
        <v>8.52361785531904</v>
      </c>
      <c r="K91" s="41" t="n">
        <v>40.6032846935479</v>
      </c>
      <c r="L91" s="41" t="n">
        <v>13.7549130388464</v>
      </c>
    </row>
    <row r="92" customFormat="false" ht="12.5" hidden="false" customHeight="false" outlineLevel="0" collapsed="false">
      <c r="A92" s="38" t="s">
        <v>94</v>
      </c>
      <c r="B92" s="38"/>
      <c r="C92" s="38" t="s">
        <v>76</v>
      </c>
      <c r="D92" s="39" t="n">
        <v>1.63715402296437</v>
      </c>
      <c r="E92" s="39" t="n">
        <v>2.79984010860648</v>
      </c>
      <c r="F92" s="39" t="n">
        <v>2.04866782184498</v>
      </c>
      <c r="G92" s="39" t="n">
        <v>27.996675308608</v>
      </c>
      <c r="H92" s="39" t="n">
        <v>19.8719457763377</v>
      </c>
      <c r="I92" s="40" t="n">
        <v>0.74591847000037</v>
      </c>
      <c r="J92" s="39" t="n">
        <v>9.65837990433352</v>
      </c>
      <c r="K92" s="41" t="n">
        <v>37.1738498826495</v>
      </c>
      <c r="L92" s="41" t="n">
        <v>14.5126741509326</v>
      </c>
    </row>
    <row r="93" customFormat="false" ht="12.5" hidden="false" customHeight="false" outlineLevel="0" collapsed="false">
      <c r="A93" s="38" t="n">
        <v>90</v>
      </c>
      <c r="B93" s="38" t="s">
        <v>95</v>
      </c>
      <c r="C93" s="38" t="s">
        <v>54</v>
      </c>
      <c r="D93" s="39" t="n">
        <v>1.51658739237527</v>
      </c>
      <c r="E93" s="39" t="n">
        <v>2.98671859916906</v>
      </c>
      <c r="F93" s="39" t="n">
        <v>1.8123255027262</v>
      </c>
      <c r="G93" s="39" t="n">
        <v>27.4817208415069</v>
      </c>
      <c r="H93" s="39" t="n">
        <v>22.7146699013972</v>
      </c>
      <c r="I93" s="40" t="n">
        <v>1.02979737863177</v>
      </c>
      <c r="J93" s="39" t="n">
        <v>9.678008533409</v>
      </c>
      <c r="K93" s="41" t="n">
        <v>43.8825076998575</v>
      </c>
      <c r="L93" s="41" t="n">
        <v>12.3286083275862</v>
      </c>
    </row>
    <row r="94" customFormat="false" ht="12.5" hidden="false" customHeight="false" outlineLevel="0" collapsed="false">
      <c r="A94" s="38" t="n">
        <v>91</v>
      </c>
      <c r="B94" s="38"/>
      <c r="C94" s="38" t="s">
        <v>56</v>
      </c>
      <c r="D94" s="39" t="n">
        <v>1.74343941532704</v>
      </c>
      <c r="E94" s="39" t="n">
        <v>3.40096555463301</v>
      </c>
      <c r="F94" s="39" t="n">
        <v>2.44130086615141</v>
      </c>
      <c r="G94" s="39" t="n">
        <v>32.4341618944859</v>
      </c>
      <c r="H94" s="39" t="n">
        <v>25.7640432379169</v>
      </c>
      <c r="I94" s="40" t="n">
        <v>1.26717904492743</v>
      </c>
      <c r="J94" s="39" t="n">
        <v>8.91153331592999</v>
      </c>
      <c r="K94" s="41" t="n">
        <v>48.3743207291371</v>
      </c>
      <c r="L94" s="41" t="n">
        <v>14.0464660029945</v>
      </c>
    </row>
    <row r="95" customFormat="false" ht="12.5" hidden="false" customHeight="false" outlineLevel="0" collapsed="false">
      <c r="A95" s="38" t="n">
        <v>92</v>
      </c>
      <c r="B95" s="38"/>
      <c r="C95" s="38" t="s">
        <v>55</v>
      </c>
      <c r="D95" s="39" t="n">
        <v>1.70968130466406</v>
      </c>
      <c r="E95" s="39" t="n">
        <v>3.23808586053467</v>
      </c>
      <c r="F95" s="39" t="n">
        <v>1.94039955898176</v>
      </c>
      <c r="G95" s="39" t="n">
        <v>29.0126785049083</v>
      </c>
      <c r="H95" s="39" t="n">
        <v>21.4606412529077</v>
      </c>
      <c r="I95" s="40" t="n">
        <v>1.51025599104932</v>
      </c>
      <c r="J95" s="39" t="n">
        <v>12.7603203706639</v>
      </c>
      <c r="K95" s="41" t="n">
        <v>53.4688955771559</v>
      </c>
      <c r="L95" s="41" t="n">
        <v>12.2361657292197</v>
      </c>
    </row>
    <row r="96" customFormat="false" ht="12.5" hidden="false" customHeight="false" outlineLevel="0" collapsed="false">
      <c r="A96" s="38" t="n">
        <v>93</v>
      </c>
      <c r="B96" s="38"/>
      <c r="C96" s="38" t="s">
        <v>51</v>
      </c>
      <c r="D96" s="39" t="n">
        <v>1.46519897896205</v>
      </c>
      <c r="E96" s="39" t="n">
        <v>3.1879407511428</v>
      </c>
      <c r="F96" s="39" t="n">
        <v>1.85082331889326</v>
      </c>
      <c r="G96" s="39" t="n">
        <v>27.4910400105224</v>
      </c>
      <c r="H96" s="39" t="n">
        <v>22.2196215466885</v>
      </c>
      <c r="I96" s="40" t="n">
        <v>0.892323420423787</v>
      </c>
      <c r="J96" s="39" t="n">
        <v>8.36371228198972</v>
      </c>
      <c r="K96" s="41" t="n">
        <v>40.7020941127007</v>
      </c>
      <c r="L96" s="41" t="n">
        <v>12.2387970487949</v>
      </c>
    </row>
    <row r="97" customFormat="false" ht="12.5" hidden="false" customHeight="false" outlineLevel="0" collapsed="false">
      <c r="A97" s="38" t="n">
        <v>94</v>
      </c>
      <c r="B97" s="38"/>
      <c r="C97" s="38" t="s">
        <v>96</v>
      </c>
      <c r="D97" s="39" t="n">
        <v>1.90150893017457</v>
      </c>
      <c r="E97" s="39" t="n">
        <v>3.56786195734133</v>
      </c>
      <c r="F97" s="39" t="n">
        <v>1.99781130837089</v>
      </c>
      <c r="G97" s="39" t="n">
        <v>34.5106339239752</v>
      </c>
      <c r="H97" s="39" t="n">
        <v>24.9907820072368</v>
      </c>
      <c r="I97" s="40" t="n">
        <v>2.1153301453546</v>
      </c>
      <c r="J97" s="39" t="n">
        <v>9.56544882204104</v>
      </c>
      <c r="K97" s="41" t="n">
        <v>50.9230495544152</v>
      </c>
      <c r="L97" s="41" t="n">
        <v>12.9428136359533</v>
      </c>
    </row>
    <row r="98" customFormat="false" ht="12.5" hidden="false" customHeight="false" outlineLevel="0" collapsed="false">
      <c r="A98" s="38" t="n">
        <v>95</v>
      </c>
      <c r="B98" s="38"/>
      <c r="C98" s="38" t="s">
        <v>53</v>
      </c>
      <c r="D98" s="39" t="n">
        <v>1.30079727329893</v>
      </c>
      <c r="E98" s="39" t="n">
        <v>2.91321470094957</v>
      </c>
      <c r="F98" s="39" t="n">
        <v>1.79299061596672</v>
      </c>
      <c r="G98" s="39" t="n">
        <v>26.3002271543343</v>
      </c>
      <c r="H98" s="39" t="n">
        <v>21.4787860074789</v>
      </c>
      <c r="I98" s="40" t="n">
        <v>0.91809720419748</v>
      </c>
      <c r="J98" s="39" t="n">
        <v>8.76098286223787</v>
      </c>
      <c r="K98" s="41" t="n">
        <v>37.7838724156052</v>
      </c>
      <c r="L98" s="41" t="n">
        <v>10.7324528948113</v>
      </c>
    </row>
    <row r="99" customFormat="false" ht="12.5" hidden="false" customHeight="false" outlineLevel="0" collapsed="false">
      <c r="A99" s="38" t="n">
        <v>96</v>
      </c>
      <c r="B99" s="38" t="s">
        <v>97</v>
      </c>
      <c r="C99" s="38" t="s">
        <v>98</v>
      </c>
      <c r="D99" s="39" t="n">
        <v>1.21504534971602</v>
      </c>
      <c r="E99" s="39" t="n">
        <v>2.95351087990318</v>
      </c>
      <c r="F99" s="39" t="n">
        <v>1.30366385790212</v>
      </c>
      <c r="G99" s="39" t="n">
        <v>31.0730165927949</v>
      </c>
      <c r="H99" s="39" t="n">
        <v>15.2693226070028</v>
      </c>
      <c r="I99" s="40" t="n">
        <v>0.972998449612426</v>
      </c>
      <c r="J99" s="39" t="n">
        <v>6.42281580670533</v>
      </c>
      <c r="K99" s="41" t="n">
        <v>34.8664045583227</v>
      </c>
      <c r="L99" s="41" t="n">
        <v>12.3147049589156</v>
      </c>
    </row>
    <row r="100" customFormat="false" ht="12.5" hidden="false" customHeight="false" outlineLevel="0" collapsed="false">
      <c r="A100" s="38" t="n">
        <v>97</v>
      </c>
      <c r="B100" s="38"/>
      <c r="C100" s="38" t="s">
        <v>99</v>
      </c>
      <c r="D100" s="39" t="n">
        <v>1.29634398935881</v>
      </c>
      <c r="E100" s="39" t="n">
        <v>2.42950399678368</v>
      </c>
      <c r="F100" s="39" t="n">
        <v>1.16859638994107</v>
      </c>
      <c r="G100" s="39" t="n">
        <v>21.6208403791985</v>
      </c>
      <c r="H100" s="39" t="n">
        <v>18.0396262602631</v>
      </c>
      <c r="I100" s="40" t="n">
        <v>0.46985410077365</v>
      </c>
      <c r="J100" s="39" t="n">
        <v>7.65281141622582</v>
      </c>
      <c r="K100" s="41" t="n">
        <v>30.0082421248911</v>
      </c>
      <c r="L100" s="41" t="n">
        <v>10.1628266245718</v>
      </c>
    </row>
    <row r="101" customFormat="false" ht="12.5" hidden="false" customHeight="false" outlineLevel="0" collapsed="false">
      <c r="A101" s="38" t="n">
        <v>98</v>
      </c>
      <c r="B101" s="38"/>
      <c r="C101" s="38" t="s">
        <v>100</v>
      </c>
      <c r="D101" s="39" t="n">
        <v>1.15821001742596</v>
      </c>
      <c r="E101" s="39" t="n">
        <v>2.5765280461917</v>
      </c>
      <c r="F101" s="39" t="n">
        <v>1.19840399132275</v>
      </c>
      <c r="G101" s="39" t="n">
        <v>22.9835064189067</v>
      </c>
      <c r="H101" s="39" t="n">
        <v>19.6100708275922</v>
      </c>
      <c r="I101" s="40" t="n">
        <v>0.377219483568698</v>
      </c>
      <c r="J101" s="39" t="n">
        <v>7.88627424041852</v>
      </c>
      <c r="K101" s="41" t="n">
        <v>29.1750647405558</v>
      </c>
      <c r="L101" s="41" t="n">
        <v>8.97916339876039</v>
      </c>
    </row>
    <row r="102" customFormat="false" ht="12.5" hidden="false" customHeight="false" outlineLevel="0" collapsed="false">
      <c r="A102" s="38" t="n">
        <v>99</v>
      </c>
      <c r="B102" s="38"/>
      <c r="C102" s="38" t="s">
        <v>65</v>
      </c>
      <c r="D102" s="39" t="n">
        <v>1.54232565132144</v>
      </c>
      <c r="E102" s="39" t="n">
        <v>3.55383187261577</v>
      </c>
      <c r="F102" s="39" t="n">
        <v>1.94657969279963</v>
      </c>
      <c r="G102" s="39" t="n">
        <v>34.3358363231804</v>
      </c>
      <c r="H102" s="39" t="n">
        <v>24.6097550513187</v>
      </c>
      <c r="I102" s="40" t="n">
        <v>1.73235812699823</v>
      </c>
      <c r="J102" s="39" t="n">
        <v>9.25932801349466</v>
      </c>
      <c r="K102" s="41" t="n">
        <v>46.1195210040095</v>
      </c>
      <c r="L102" s="41" t="n">
        <v>15.3983094363039</v>
      </c>
    </row>
    <row r="103" customFormat="false" ht="12.5" hidden="false" customHeight="false" outlineLevel="0" collapsed="false">
      <c r="A103" s="38" t="n">
        <v>100</v>
      </c>
      <c r="B103" s="38"/>
      <c r="C103" s="38" t="s">
        <v>66</v>
      </c>
      <c r="D103" s="39" t="n">
        <v>1.38946366543562</v>
      </c>
      <c r="E103" s="39" t="n">
        <v>3.07559065716119</v>
      </c>
      <c r="F103" s="39" t="n">
        <v>1.46735865787653</v>
      </c>
      <c r="G103" s="39" t="n">
        <v>33.8135515617808</v>
      </c>
      <c r="H103" s="39" t="n">
        <v>27.1256666647014</v>
      </c>
      <c r="I103" s="40" t="n">
        <v>0.800726395298565</v>
      </c>
      <c r="J103" s="39" t="n">
        <v>7.38781302909059</v>
      </c>
      <c r="K103" s="41" t="n">
        <v>43.6496731916343</v>
      </c>
      <c r="L103" s="41" t="n">
        <v>14.006135756755</v>
      </c>
    </row>
    <row r="104" customFormat="false" ht="12.5" hidden="false" customHeight="false" outlineLevel="0" collapsed="false">
      <c r="A104" s="38" t="n">
        <v>101</v>
      </c>
      <c r="B104" s="38"/>
      <c r="C104" s="38" t="s">
        <v>58</v>
      </c>
      <c r="D104" s="39" t="n">
        <v>1.40243226078085</v>
      </c>
      <c r="E104" s="39" t="n">
        <v>2.45141966237661</v>
      </c>
      <c r="F104" s="39" t="n">
        <v>1.2824758442623</v>
      </c>
      <c r="G104" s="39" t="n">
        <v>20.9663167436019</v>
      </c>
      <c r="H104" s="39" t="n">
        <v>23.0784374119553</v>
      </c>
      <c r="I104" s="40" t="n">
        <v>0.588354473825152</v>
      </c>
      <c r="J104" s="39" t="n">
        <v>9.69005367117429</v>
      </c>
      <c r="K104" s="41" t="n">
        <v>37.2802535780551</v>
      </c>
      <c r="L104" s="41" t="n">
        <v>11.8932657213935</v>
      </c>
    </row>
    <row r="105" customFormat="false" ht="12.5" hidden="false" customHeight="false" outlineLevel="0" collapsed="false">
      <c r="A105" s="38" t="n">
        <v>102</v>
      </c>
      <c r="B105" s="38" t="s">
        <v>101</v>
      </c>
      <c r="C105" s="38" t="s">
        <v>102</v>
      </c>
      <c r="D105" s="39" t="n">
        <v>1.25649180338188</v>
      </c>
      <c r="E105" s="39" t="n">
        <v>3.00924952142474</v>
      </c>
      <c r="F105" s="39" t="n">
        <v>1.62030931635995</v>
      </c>
      <c r="G105" s="39" t="n">
        <v>27.6728489771841</v>
      </c>
      <c r="H105" s="39" t="n">
        <v>20.5265365452545</v>
      </c>
      <c r="I105" s="40" t="n">
        <v>0.889594338059188</v>
      </c>
      <c r="J105" s="39" t="n">
        <v>7.09760444457834</v>
      </c>
      <c r="K105" s="41" t="n">
        <v>35.0304623233445</v>
      </c>
      <c r="L105" s="41" t="n">
        <v>11.3888776690903</v>
      </c>
    </row>
    <row r="106" customFormat="false" ht="12.5" hidden="false" customHeight="false" outlineLevel="0" collapsed="false">
      <c r="A106" s="38" t="n">
        <v>103</v>
      </c>
      <c r="B106" s="38"/>
      <c r="C106" s="38" t="s">
        <v>28</v>
      </c>
      <c r="D106" s="39" t="n">
        <v>1.24367795580931</v>
      </c>
      <c r="E106" s="39" t="n">
        <v>2.88109020969434</v>
      </c>
      <c r="F106" s="39" t="n">
        <v>1.42652570056256</v>
      </c>
      <c r="G106" s="39" t="n">
        <v>29.5090296210727</v>
      </c>
      <c r="H106" s="39" t="n">
        <v>21.5018848286962</v>
      </c>
      <c r="I106" s="40" t="n">
        <v>0.649717242745724</v>
      </c>
      <c r="J106" s="39" t="n">
        <v>7.40173354914565</v>
      </c>
      <c r="K106" s="41" t="n">
        <v>33.8717854644588</v>
      </c>
      <c r="L106" s="41" t="n">
        <v>9.26547136738735</v>
      </c>
    </row>
    <row r="107" customFormat="false" ht="12.5" hidden="false" customHeight="false" outlineLevel="0" collapsed="false">
      <c r="A107" s="38" t="n">
        <v>104</v>
      </c>
      <c r="B107" s="38"/>
      <c r="C107" s="38" t="s">
        <v>24</v>
      </c>
      <c r="D107" s="39" t="n">
        <v>1.46101523307775</v>
      </c>
      <c r="E107" s="39" t="n">
        <v>3.27180517592626</v>
      </c>
      <c r="F107" s="39" t="n">
        <v>1.57560435627284</v>
      </c>
      <c r="G107" s="39" t="n">
        <v>30.5007369248254</v>
      </c>
      <c r="H107" s="39" t="n">
        <v>26.2998453963008</v>
      </c>
      <c r="I107" s="40" t="n">
        <v>0.557561455220371</v>
      </c>
      <c r="J107" s="39" t="n">
        <v>10.0975453425129</v>
      </c>
      <c r="K107" s="41" t="n">
        <v>40.0996852514369</v>
      </c>
      <c r="L107" s="41" t="n">
        <v>11.392150877746</v>
      </c>
    </row>
    <row r="108" customFormat="false" ht="12.5" hidden="false" customHeight="false" outlineLevel="0" collapsed="false">
      <c r="A108" s="38" t="n">
        <v>105</v>
      </c>
      <c r="B108" s="38"/>
      <c r="C108" s="38" t="s">
        <v>103</v>
      </c>
      <c r="D108" s="39" t="n">
        <v>1.39686107465917</v>
      </c>
      <c r="E108" s="39" t="n">
        <v>3.06934240515115</v>
      </c>
      <c r="F108" s="39" t="n">
        <v>1.15420461703982</v>
      </c>
      <c r="G108" s="39" t="n">
        <v>29.3725461643824</v>
      </c>
      <c r="H108" s="39" t="n">
        <v>21.6383168195591</v>
      </c>
      <c r="I108" s="40" t="n">
        <v>0.679848722507771</v>
      </c>
      <c r="J108" s="39" t="n">
        <v>8.33204211859432</v>
      </c>
      <c r="K108" s="41" t="n">
        <v>29.7455651361328</v>
      </c>
      <c r="L108" s="41" t="n">
        <v>12.760366475086</v>
      </c>
    </row>
    <row r="109" customFormat="false" ht="12.5" hidden="false" customHeight="false" outlineLevel="0" collapsed="false">
      <c r="A109" s="38" t="n">
        <v>106</v>
      </c>
      <c r="B109" s="38"/>
      <c r="C109" s="38" t="s">
        <v>104</v>
      </c>
      <c r="D109" s="39" t="n">
        <v>1.80643619968871</v>
      </c>
      <c r="E109" s="39" t="n">
        <v>3.38051245028244</v>
      </c>
      <c r="F109" s="39" t="n">
        <v>1.53079354020839</v>
      </c>
      <c r="G109" s="39" t="n">
        <v>32.4178450441248</v>
      </c>
      <c r="H109" s="39" t="n">
        <v>29.294957344373</v>
      </c>
      <c r="I109" s="40" t="n">
        <v>0.726231462155286</v>
      </c>
      <c r="J109" s="39" t="n">
        <v>13.2721765908086</v>
      </c>
      <c r="K109" s="41" t="n">
        <v>42.1451744145454</v>
      </c>
      <c r="L109" s="41" t="n">
        <v>13.974904970435</v>
      </c>
    </row>
    <row r="110" customFormat="false" ht="12.5" hidden="false" customHeight="false" outlineLevel="0" collapsed="false">
      <c r="A110" s="38" t="n">
        <v>107</v>
      </c>
      <c r="B110" s="38"/>
      <c r="C110" s="38" t="s">
        <v>27</v>
      </c>
      <c r="D110" s="39" t="n">
        <v>1.37351268939288</v>
      </c>
      <c r="E110" s="39" t="n">
        <v>3.0646239916782</v>
      </c>
      <c r="F110" s="39" t="n">
        <v>1.35548607871444</v>
      </c>
      <c r="G110" s="39" t="n">
        <v>27.8454197967877</v>
      </c>
      <c r="H110" s="39" t="n">
        <v>25.9149549164012</v>
      </c>
      <c r="I110" s="40" t="n">
        <v>0.675300437391132</v>
      </c>
      <c r="J110" s="39" t="n">
        <v>9.50737087404958</v>
      </c>
      <c r="K110" s="41" t="n">
        <v>44.1439273399809</v>
      </c>
      <c r="L110" s="41" t="n">
        <v>16.7040859405801</v>
      </c>
    </row>
    <row r="111" customFormat="false" ht="12.5" hidden="false" customHeight="false" outlineLevel="0" collapsed="false">
      <c r="A111" s="38" t="n">
        <v>108</v>
      </c>
      <c r="B111" s="38" t="s">
        <v>105</v>
      </c>
      <c r="C111" s="38" t="s">
        <v>106</v>
      </c>
      <c r="D111" s="39" t="n">
        <v>1.60599830135375</v>
      </c>
      <c r="E111" s="39" t="n">
        <v>3.11690565382701</v>
      </c>
      <c r="F111" s="39" t="n">
        <v>1.42369146874493</v>
      </c>
      <c r="G111" s="39" t="n">
        <v>29.5499392196986</v>
      </c>
      <c r="H111" s="39" t="n">
        <v>28.5999872541475</v>
      </c>
      <c r="I111" s="40" t="n">
        <v>0.57411162101967</v>
      </c>
      <c r="J111" s="39" t="n">
        <v>11.3161697751188</v>
      </c>
      <c r="K111" s="41" t="n">
        <v>50.7872544376447</v>
      </c>
      <c r="L111" s="41" t="n">
        <v>12.32143878736</v>
      </c>
    </row>
    <row r="112" customFormat="false" ht="12.5" hidden="false" customHeight="false" outlineLevel="0" collapsed="false">
      <c r="A112" s="38" t="n">
        <v>109</v>
      </c>
      <c r="B112" s="38"/>
      <c r="C112" s="38" t="s">
        <v>107</v>
      </c>
      <c r="D112" s="39" t="n">
        <v>1.44951641388428</v>
      </c>
      <c r="E112" s="39" t="n">
        <v>3.17582383286906</v>
      </c>
      <c r="F112" s="39" t="n">
        <v>1.56589989690184</v>
      </c>
      <c r="G112" s="39" t="n">
        <v>28.9593035111538</v>
      </c>
      <c r="H112" s="39" t="n">
        <v>33.3948557458765</v>
      </c>
      <c r="I112" s="40" t="n">
        <v>0.753031482185248</v>
      </c>
      <c r="J112" s="39" t="n">
        <v>10.7344645245598</v>
      </c>
      <c r="K112" s="41" t="n">
        <v>45.8700894314075</v>
      </c>
      <c r="L112" s="41" t="n">
        <v>13.2135054015148</v>
      </c>
    </row>
    <row r="113" customFormat="false" ht="12.5" hidden="false" customHeight="false" outlineLevel="0" collapsed="false">
      <c r="A113" s="38" t="n">
        <v>110</v>
      </c>
      <c r="B113" s="38"/>
      <c r="C113" s="38" t="s">
        <v>108</v>
      </c>
      <c r="D113" s="39" t="n">
        <v>1.3100534355966</v>
      </c>
      <c r="E113" s="39" t="n">
        <v>2.92881608371069</v>
      </c>
      <c r="F113" s="39" t="n">
        <v>1.554110461614</v>
      </c>
      <c r="G113" s="39" t="n">
        <v>27.7869737654932</v>
      </c>
      <c r="H113" s="39" t="n">
        <v>29.7004769303224</v>
      </c>
      <c r="I113" s="40" t="n">
        <v>0.489908787169654</v>
      </c>
      <c r="J113" s="39" t="n">
        <v>9.28955301639606</v>
      </c>
      <c r="K113" s="41" t="n">
        <v>39.4539907875944</v>
      </c>
      <c r="L113" s="41" t="n">
        <v>10.7916309389891</v>
      </c>
    </row>
    <row r="114" customFormat="false" ht="12.5" hidden="false" customHeight="false" outlineLevel="0" collapsed="false">
      <c r="A114" s="38" t="n">
        <v>111</v>
      </c>
      <c r="B114" s="38"/>
      <c r="C114" s="38" t="s">
        <v>109</v>
      </c>
      <c r="D114" s="39" t="n">
        <v>1.38849167844507</v>
      </c>
      <c r="E114" s="39" t="n">
        <v>3.14381463711908</v>
      </c>
      <c r="F114" s="39" t="n">
        <v>1.39457344975102</v>
      </c>
      <c r="G114" s="39" t="n">
        <v>29.3934233913316</v>
      </c>
      <c r="H114" s="39" t="n">
        <v>27.4827926028465</v>
      </c>
      <c r="I114" s="40" t="n">
        <v>0.394515822277087</v>
      </c>
      <c r="J114" s="39" t="n">
        <v>8.93980791911926</v>
      </c>
      <c r="K114" s="41" t="n">
        <v>37.3203169552802</v>
      </c>
      <c r="L114" s="41" t="n">
        <v>12.1176648222835</v>
      </c>
    </row>
    <row r="115" customFormat="false" ht="12.5" hidden="false" customHeight="false" outlineLevel="0" collapsed="false">
      <c r="A115" s="38" t="n">
        <v>112</v>
      </c>
      <c r="B115" s="38"/>
      <c r="C115" s="38" t="s">
        <v>110</v>
      </c>
      <c r="D115" s="39" t="n">
        <v>1.17153436739671</v>
      </c>
      <c r="E115" s="39" t="n">
        <v>2.7623802010139</v>
      </c>
      <c r="F115" s="39" t="n">
        <v>1.57945681996749</v>
      </c>
      <c r="G115" s="39" t="n">
        <v>31.0116516416133</v>
      </c>
      <c r="H115" s="39" t="n">
        <v>19.4814543525845</v>
      </c>
      <c r="I115" s="40" t="n">
        <v>0.904625068521113</v>
      </c>
      <c r="J115" s="39" t="n">
        <v>6.73601874725909</v>
      </c>
      <c r="K115" s="41" t="n">
        <v>31.4415268079498</v>
      </c>
      <c r="L115" s="41" t="n">
        <v>10.0697214888469</v>
      </c>
    </row>
    <row r="116" customFormat="false" ht="12.5" hidden="false" customHeight="false" outlineLevel="0" collapsed="false">
      <c r="A116" s="38" t="n">
        <v>113</v>
      </c>
      <c r="B116" s="38"/>
      <c r="C116" s="38" t="s">
        <v>111</v>
      </c>
      <c r="D116" s="39" t="n">
        <v>1.44229561168809</v>
      </c>
      <c r="E116" s="39" t="n">
        <v>2.84776670159093</v>
      </c>
      <c r="F116" s="39" t="n">
        <v>1.16591950633448</v>
      </c>
      <c r="G116" s="39" t="n">
        <v>28.5058891515594</v>
      </c>
      <c r="H116" s="39" t="n">
        <v>23.3035108198125</v>
      </c>
      <c r="I116" s="40" t="n">
        <v>0.43037898061626</v>
      </c>
      <c r="J116" s="39" t="n">
        <v>8.01733251326604</v>
      </c>
      <c r="K116" s="41" t="n">
        <v>37.7900296986939</v>
      </c>
      <c r="L116" s="41" t="n">
        <v>12.0759615872986</v>
      </c>
    </row>
    <row r="117" customFormat="false" ht="12.5" hidden="false" customHeight="false" outlineLevel="0" collapsed="false">
      <c r="A117" s="38" t="n">
        <v>114</v>
      </c>
      <c r="B117" s="38" t="s">
        <v>112</v>
      </c>
      <c r="C117" s="38" t="s">
        <v>113</v>
      </c>
      <c r="D117" s="39" t="n">
        <v>1.36845852055406</v>
      </c>
      <c r="E117" s="39" t="n">
        <v>2.73374870117463</v>
      </c>
      <c r="F117" s="39" t="n">
        <v>1.36343870895946</v>
      </c>
      <c r="G117" s="39" t="n">
        <v>25.4150037274012</v>
      </c>
      <c r="H117" s="39" t="n">
        <v>19.4080116989101</v>
      </c>
      <c r="I117" s="40" t="n">
        <v>0.985275533418637</v>
      </c>
      <c r="J117" s="39" t="n">
        <v>9.18968552514213</v>
      </c>
      <c r="K117" s="41" t="n">
        <v>47.8289061389368</v>
      </c>
      <c r="L117" s="41" t="n">
        <v>10.7459411558773</v>
      </c>
    </row>
    <row r="118" customFormat="false" ht="12.5" hidden="false" customHeight="false" outlineLevel="0" collapsed="false">
      <c r="A118" s="38" t="n">
        <v>115</v>
      </c>
      <c r="B118" s="38"/>
      <c r="C118" s="38" t="s">
        <v>114</v>
      </c>
      <c r="D118" s="39" t="n">
        <v>1.11611926947067</v>
      </c>
      <c r="E118" s="39" t="n">
        <v>2.48498394138795</v>
      </c>
      <c r="F118" s="39" t="n">
        <v>1.23581852348479</v>
      </c>
      <c r="G118" s="39" t="n">
        <v>23.740200474339</v>
      </c>
      <c r="H118" s="39" t="n">
        <v>23.1626920054383</v>
      </c>
      <c r="I118" s="40" t="n">
        <v>0.409240981228454</v>
      </c>
      <c r="J118" s="39" t="n">
        <v>7.35519262721252</v>
      </c>
      <c r="K118" s="41" t="n">
        <v>36.6680212027705</v>
      </c>
      <c r="L118" s="41" t="n">
        <v>10.7336995969367</v>
      </c>
    </row>
    <row r="119" customFormat="false" ht="12.5" hidden="false" customHeight="false" outlineLevel="0" collapsed="false">
      <c r="A119" s="38" t="n">
        <v>116</v>
      </c>
      <c r="B119" s="38"/>
      <c r="C119" s="38" t="s">
        <v>115</v>
      </c>
      <c r="D119" s="39" t="n">
        <v>1.48436107795197</v>
      </c>
      <c r="E119" s="39" t="n">
        <v>3.075843660951</v>
      </c>
      <c r="F119" s="39" t="n">
        <v>1.28483100251584</v>
      </c>
      <c r="G119" s="39" t="n">
        <v>31.6056852760145</v>
      </c>
      <c r="H119" s="39" t="n">
        <v>26.2859701490029</v>
      </c>
      <c r="I119" s="40" t="n">
        <v>0.168133330075377</v>
      </c>
      <c r="J119" s="39" t="n">
        <v>9.52784010143979</v>
      </c>
      <c r="K119" s="41" t="n">
        <v>39.3467436688955</v>
      </c>
      <c r="L119" s="41" t="n">
        <v>13.6077993027307</v>
      </c>
    </row>
    <row r="120" customFormat="false" ht="12.5" hidden="false" customHeight="false" outlineLevel="0" collapsed="false">
      <c r="A120" s="38" t="n">
        <v>117</v>
      </c>
      <c r="B120" s="38"/>
      <c r="C120" s="38" t="s">
        <v>116</v>
      </c>
      <c r="D120" s="39" t="n">
        <v>1.15312860799566</v>
      </c>
      <c r="E120" s="39" t="n">
        <v>2.57020439815916</v>
      </c>
      <c r="F120" s="39" t="n">
        <v>1.1586457588876</v>
      </c>
      <c r="G120" s="39" t="n">
        <v>25.405888775403</v>
      </c>
      <c r="H120" s="39" t="n">
        <v>20.6760097644872</v>
      </c>
      <c r="I120" s="40" t="n">
        <v>0.183689876995483</v>
      </c>
      <c r="J120" s="39" t="n">
        <v>6.98462332979995</v>
      </c>
      <c r="K120" s="41" t="n">
        <v>28.8192136568026</v>
      </c>
      <c r="L120" s="41" t="n">
        <v>10.8142320810583</v>
      </c>
    </row>
    <row r="121" customFormat="false" ht="12.5" hidden="false" customHeight="false" outlineLevel="0" collapsed="false">
      <c r="A121" s="38" t="n">
        <v>118</v>
      </c>
      <c r="B121" s="38"/>
      <c r="C121" s="38" t="s">
        <v>117</v>
      </c>
      <c r="D121" s="39" t="n">
        <v>1.34051493119906</v>
      </c>
      <c r="E121" s="39" t="n">
        <v>2.81935525949059</v>
      </c>
      <c r="F121" s="39" t="n">
        <v>1.21652796220738</v>
      </c>
      <c r="G121" s="39" t="n">
        <v>29.9038036862789</v>
      </c>
      <c r="H121" s="39" t="n">
        <v>21.1742485145447</v>
      </c>
      <c r="I121" s="40" t="n">
        <v>0.371699265339429</v>
      </c>
      <c r="J121" s="39" t="n">
        <v>8.44170740959367</v>
      </c>
      <c r="K121" s="41" t="n">
        <v>29.9030861450125</v>
      </c>
      <c r="L121" s="41" t="n">
        <v>10.5084977067058</v>
      </c>
    </row>
    <row r="122" customFormat="false" ht="12.5" hidden="false" customHeight="false" outlineLevel="0" collapsed="false">
      <c r="A122" s="38" t="n">
        <v>119</v>
      </c>
      <c r="B122" s="38"/>
      <c r="C122" s="38" t="s">
        <v>118</v>
      </c>
      <c r="D122" s="39" t="n">
        <v>1.75119750447207</v>
      </c>
      <c r="E122" s="39" t="n">
        <v>3.26641198558012</v>
      </c>
      <c r="F122" s="39" t="n">
        <v>1.50969245805433</v>
      </c>
      <c r="G122" s="39" t="n">
        <v>34.8239543215405</v>
      </c>
      <c r="H122" s="39" t="n">
        <v>32.3236059317496</v>
      </c>
      <c r="I122" s="40" t="n">
        <v>0.540595959824078</v>
      </c>
      <c r="J122" s="39" t="n">
        <v>12.1572213743348</v>
      </c>
      <c r="K122" s="41" t="n">
        <v>65.4364941661294</v>
      </c>
      <c r="L122" s="41" t="n">
        <v>12.0521831236145</v>
      </c>
    </row>
    <row r="123" customFormat="false" ht="12.5" hidden="false" customHeight="false" outlineLevel="0" collapsed="false">
      <c r="A123" s="42"/>
      <c r="B123" s="35"/>
      <c r="C123" s="35"/>
      <c r="D123" s="43"/>
      <c r="E123" s="43"/>
      <c r="F123" s="43"/>
      <c r="G123" s="43"/>
      <c r="H123" s="43"/>
      <c r="I123" s="44"/>
      <c r="J123" s="43"/>
      <c r="K123" s="45"/>
      <c r="L123" s="4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5T07:39:11Z</dcterms:created>
  <dc:creator>name</dc:creator>
  <dc:description/>
  <dc:language>en-US</dc:language>
  <cp:lastModifiedBy>PC</cp:lastModifiedBy>
  <dcterms:modified xsi:type="dcterms:W3CDTF">2017-02-09T19:52:26Z</dcterms:modified>
  <cp:revision>0</cp:revision>
  <dc:subject/>
  <dc:title/>
</cp:coreProperties>
</file>